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00" windowWidth="19420" windowHeight="10790" tabRatio="841"/>
  </bookViews>
  <sheets>
    <sheet name="Explanation" sheetId="58" r:id="rId1"/>
    <sheet name="File 8a RNA Seq of ACO Glymas" sheetId="57" r:id="rId2"/>
    <sheet name="File 8b RNA Seq in Williams" sheetId="51" r:id="rId3"/>
    <sheet name="File 8c Williams RNA-Seq libs" sheetId="55" r:id="rId4"/>
  </sheets>
  <calcPr calcId="145621"/>
</workbook>
</file>

<file path=xl/calcChain.xml><?xml version="1.0" encoding="utf-8"?>
<calcChain xmlns="http://schemas.openxmlformats.org/spreadsheetml/2006/main">
  <c r="N3" i="55" l="1"/>
</calcChain>
</file>

<file path=xl/sharedStrings.xml><?xml version="1.0" encoding="utf-8"?>
<sst xmlns="http://schemas.openxmlformats.org/spreadsheetml/2006/main" count="1188" uniqueCount="374">
  <si>
    <t>Model</t>
  </si>
  <si>
    <t>Splice_Count</t>
  </si>
  <si>
    <t>PFAM_number</t>
  </si>
  <si>
    <t>PFAM_Annotation</t>
  </si>
  <si>
    <t>Gene_Ontology_number</t>
  </si>
  <si>
    <t>Gene_Ontology_Annotation</t>
  </si>
  <si>
    <t>best_arabidopsis TAIR10_hit_name</t>
  </si>
  <si>
    <t>best_arabidopsis_TAIR10_hit_symbol</t>
  </si>
  <si>
    <t>best_arabidopsis_TAIR10_hit_defline</t>
  </si>
  <si>
    <t>PF03171</t>
  </si>
  <si>
    <t>2OG-Fe(II) oxygenase superfamily</t>
  </si>
  <si>
    <t>GO:0016491,GO:0016706,GO:0055114</t>
  </si>
  <si>
    <t>GO:oxidoreductase activity; GO:oxidoreductase activity, acting on paired donors, with incorporation or reduction of molecular oxygen, 2-oxoglutarate as one donor, and incorporation of one atom each of oxygen into both donors; GO:oxidation-reduction process</t>
  </si>
  <si>
    <t>AT1G05010.1</t>
  </si>
  <si>
    <t>ACO4,EAT1,EFE</t>
  </si>
  <si>
    <t>ethylene-forming enzyme</t>
  </si>
  <si>
    <t>Glyma.07G264200.1</t>
  </si>
  <si>
    <t>Glyma.15G112700.1</t>
  </si>
  <si>
    <t>Glyma.09G008400.1</t>
  </si>
  <si>
    <t>Glyma.02G268000.1</t>
  </si>
  <si>
    <t>Glyma.14G049500.1</t>
  </si>
  <si>
    <t>Glyma.14G048900.1</t>
  </si>
  <si>
    <t>Glyma.02G268200.1</t>
  </si>
  <si>
    <t>Glyma.17G009800.1</t>
  </si>
  <si>
    <t>Glyma.08G050400.1</t>
  </si>
  <si>
    <t>Glyma.14G049200.1</t>
  </si>
  <si>
    <t>Glyma.14G049000.1</t>
  </si>
  <si>
    <t>Cultivar</t>
  </si>
  <si>
    <t>Tissue</t>
  </si>
  <si>
    <t>Library Sort</t>
  </si>
  <si>
    <t>Rep</t>
  </si>
  <si>
    <t>Stage Sort</t>
  </si>
  <si>
    <t>Stage</t>
  </si>
  <si>
    <t>Williams</t>
  </si>
  <si>
    <t>4DAF</t>
  </si>
  <si>
    <t>Whole seed</t>
  </si>
  <si>
    <t>R008</t>
  </si>
  <si>
    <t>Bio Rep 1</t>
  </si>
  <si>
    <t>S001</t>
  </si>
  <si>
    <t>WS</t>
  </si>
  <si>
    <t>a</t>
  </si>
  <si>
    <t>R083</t>
  </si>
  <si>
    <t>Bio Rep 2</t>
  </si>
  <si>
    <t>S002</t>
  </si>
  <si>
    <t>12-14DAFtot</t>
  </si>
  <si>
    <t>R009</t>
  </si>
  <si>
    <t>S003</t>
  </si>
  <si>
    <t>b</t>
  </si>
  <si>
    <t>R059</t>
  </si>
  <si>
    <t>S004</t>
  </si>
  <si>
    <t>22-24DAF</t>
  </si>
  <si>
    <t>R036</t>
  </si>
  <si>
    <t>S005</t>
  </si>
  <si>
    <t>c</t>
  </si>
  <si>
    <t>R060</t>
  </si>
  <si>
    <t>S006</t>
  </si>
  <si>
    <t>5-6mgWS</t>
  </si>
  <si>
    <t>R011</t>
  </si>
  <si>
    <t>S007</t>
  </si>
  <si>
    <t>R061</t>
  </si>
  <si>
    <t>S008</t>
  </si>
  <si>
    <t>5-6mgCot</t>
  </si>
  <si>
    <t>Cotyledon</t>
  </si>
  <si>
    <t>R050</t>
  </si>
  <si>
    <t>S009</t>
  </si>
  <si>
    <t>Cot</t>
  </si>
  <si>
    <t>100-200mgCOT</t>
  </si>
  <si>
    <t>R012</t>
  </si>
  <si>
    <t>S010</t>
  </si>
  <si>
    <t>R062</t>
  </si>
  <si>
    <t>S011</t>
  </si>
  <si>
    <t>400-500mgCOT</t>
  </si>
  <si>
    <t>R013</t>
  </si>
  <si>
    <t>S012</t>
  </si>
  <si>
    <t>R063</t>
  </si>
  <si>
    <t>S013</t>
  </si>
  <si>
    <t>200-300mgYel Cot no axis</t>
  </si>
  <si>
    <t>Cotyledon no embryo axis</t>
  </si>
  <si>
    <t>R106</t>
  </si>
  <si>
    <t>S014</t>
  </si>
  <si>
    <t>Cot-EA</t>
  </si>
  <si>
    <t>DryCOT</t>
  </si>
  <si>
    <t>R105</t>
  </si>
  <si>
    <t>S015</t>
  </si>
  <si>
    <t>DrySeed</t>
  </si>
  <si>
    <t>R014</t>
  </si>
  <si>
    <t>S016</t>
  </si>
  <si>
    <t>R103</t>
  </si>
  <si>
    <t>S017</t>
  </si>
  <si>
    <t>Cot1</t>
  </si>
  <si>
    <t>R076</t>
  </si>
  <si>
    <t>S018</t>
  </si>
  <si>
    <t>Scot</t>
  </si>
  <si>
    <t>R084</t>
  </si>
  <si>
    <t>S019</t>
  </si>
  <si>
    <t>Cot2</t>
  </si>
  <si>
    <t>R077</t>
  </si>
  <si>
    <t>S020</t>
  </si>
  <si>
    <t>R085</t>
  </si>
  <si>
    <t>S021</t>
  </si>
  <si>
    <t>Cot3</t>
  </si>
  <si>
    <t>R078</t>
  </si>
  <si>
    <t>S022</t>
  </si>
  <si>
    <t>R086</t>
  </si>
  <si>
    <t>S023</t>
  </si>
  <si>
    <t>Cot4</t>
  </si>
  <si>
    <t>R079</t>
  </si>
  <si>
    <t>S024</t>
  </si>
  <si>
    <t>R087</t>
  </si>
  <si>
    <t>S025</t>
  </si>
  <si>
    <t>Cot5</t>
  </si>
  <si>
    <t>R080</t>
  </si>
  <si>
    <t>S026</t>
  </si>
  <si>
    <t>R088</t>
  </si>
  <si>
    <t>S027</t>
  </si>
  <si>
    <t>Cot6</t>
  </si>
  <si>
    <t>R081</t>
  </si>
  <si>
    <t>S028</t>
  </si>
  <si>
    <t>R089</t>
  </si>
  <si>
    <t>S029</t>
  </si>
  <si>
    <t>Cot7</t>
  </si>
  <si>
    <t>R082</t>
  </si>
  <si>
    <t>S030</t>
  </si>
  <si>
    <t>R090</t>
  </si>
  <si>
    <t>S031</t>
  </si>
  <si>
    <t>300-400mgYel Embryo axis</t>
  </si>
  <si>
    <t>Embryo axis</t>
  </si>
  <si>
    <t>R109</t>
  </si>
  <si>
    <t>S032</t>
  </si>
  <si>
    <t>EA</t>
  </si>
  <si>
    <t>200-300mgYel Embryo axis</t>
  </si>
  <si>
    <t>R107</t>
  </si>
  <si>
    <t>S033</t>
  </si>
  <si>
    <t>200-300mgYel Seed Coat</t>
  </si>
  <si>
    <t>Seed coat</t>
  </si>
  <si>
    <t>R108</t>
  </si>
  <si>
    <t>S034</t>
  </si>
  <si>
    <t>SC</t>
  </si>
  <si>
    <t>DrySC</t>
  </si>
  <si>
    <t>R104</t>
  </si>
  <si>
    <t>S035</t>
  </si>
  <si>
    <t>5-6mgSC</t>
  </si>
  <si>
    <t>R049</t>
  </si>
  <si>
    <t>S036</t>
  </si>
  <si>
    <t xml:space="preserve">W43  25-50mg           </t>
  </si>
  <si>
    <t>R001</t>
  </si>
  <si>
    <t>S037</t>
  </si>
  <si>
    <t xml:space="preserve">W43RTO </t>
  </si>
  <si>
    <t>R046</t>
  </si>
  <si>
    <t>S038</t>
  </si>
  <si>
    <t>Rt</t>
  </si>
  <si>
    <t>RT1</t>
  </si>
  <si>
    <t>R015</t>
  </si>
  <si>
    <t>S039</t>
  </si>
  <si>
    <t>Le</t>
  </si>
  <si>
    <t>Publication</t>
  </si>
  <si>
    <t>R08</t>
  </si>
  <si>
    <t>R83</t>
  </si>
  <si>
    <t>R09</t>
  </si>
  <si>
    <t>R59</t>
  </si>
  <si>
    <t>R36</t>
  </si>
  <si>
    <t>R60</t>
  </si>
  <si>
    <t>R11</t>
  </si>
  <si>
    <t>R61</t>
  </si>
  <si>
    <t>R50</t>
  </si>
  <si>
    <t>R12</t>
  </si>
  <si>
    <t>R62</t>
  </si>
  <si>
    <t>R13</t>
  </si>
  <si>
    <t>R63</t>
  </si>
  <si>
    <t>R14</t>
  </si>
  <si>
    <t>R76</t>
  </si>
  <si>
    <t>R84</t>
  </si>
  <si>
    <t>R77</t>
  </si>
  <si>
    <t>R85</t>
  </si>
  <si>
    <t>R78</t>
  </si>
  <si>
    <t>R86</t>
  </si>
  <si>
    <t>R79</t>
  </si>
  <si>
    <t>R87</t>
  </si>
  <si>
    <t>R80</t>
  </si>
  <si>
    <t>R88</t>
  </si>
  <si>
    <t>R81</t>
  </si>
  <si>
    <t>R89</t>
  </si>
  <si>
    <t>R82</t>
  </si>
  <si>
    <t>R90</t>
  </si>
  <si>
    <t>R49</t>
  </si>
  <si>
    <t>R01</t>
  </si>
  <si>
    <t>R46</t>
  </si>
  <si>
    <t>R15</t>
  </si>
  <si>
    <t xml:space="preserve">Shamimuzzam, Md and Vodkin, L.O.  2014. Func Intr Genomics 14: 683-696.Transcription factors and glyoxylate cycle genes prominent in the transition of soybean cotyledons to the first functional leaves of the seedling. </t>
  </si>
  <si>
    <t>R08_4DAFtot</t>
  </si>
  <si>
    <t>R83_4DAF</t>
  </si>
  <si>
    <t>R09_12-14DAFtot</t>
  </si>
  <si>
    <t>R08_4DAF</t>
  </si>
  <si>
    <t>R09_12-14DAF</t>
  </si>
  <si>
    <t>R59_12-14DAF</t>
  </si>
  <si>
    <t>R36_22-24DAF</t>
  </si>
  <si>
    <t>R60_22-24DAF</t>
  </si>
  <si>
    <t>R11_5-6mgWS</t>
  </si>
  <si>
    <t>R61_5-6mgWS</t>
  </si>
  <si>
    <t>R50_5-6mgCOT</t>
  </si>
  <si>
    <t>R12_100-200mgCOT</t>
  </si>
  <si>
    <t>R62_100-200mgCOT</t>
  </si>
  <si>
    <t>R13_400-500mgCOT</t>
  </si>
  <si>
    <t>R63_400-500mgCOT</t>
  </si>
  <si>
    <t>R106_200-300YCOT</t>
  </si>
  <si>
    <t>R105_DryCOT</t>
  </si>
  <si>
    <t>R14_DryWS</t>
  </si>
  <si>
    <t>R103_DryWS</t>
  </si>
  <si>
    <t>R76_GCot1</t>
  </si>
  <si>
    <t>R84_GCot1</t>
  </si>
  <si>
    <t>R77_GCot2</t>
  </si>
  <si>
    <t>R85_GCot2</t>
  </si>
  <si>
    <t>R78_GCot3</t>
  </si>
  <si>
    <t>R86_GCot3</t>
  </si>
  <si>
    <t>R79_GCot3A</t>
  </si>
  <si>
    <t>R87_GCot4</t>
  </si>
  <si>
    <t>R80_GCot4</t>
  </si>
  <si>
    <t>R88_GCot5</t>
  </si>
  <si>
    <t>R81_GCot5</t>
  </si>
  <si>
    <t>R89_GCot6</t>
  </si>
  <si>
    <t>R82_GCot6</t>
  </si>
  <si>
    <t>R90_GCot7</t>
  </si>
  <si>
    <t>R109_300-400mgYaxis</t>
  </si>
  <si>
    <t>R107_200-300mgYaxis</t>
  </si>
  <si>
    <t>R108_200-300mgYSC</t>
  </si>
  <si>
    <t>R104_DrySC</t>
  </si>
  <si>
    <t>R49_5-6mgSC</t>
  </si>
  <si>
    <t>R01_25-50mgSC</t>
  </si>
  <si>
    <t>R46_roots</t>
  </si>
  <si>
    <t>R15_YoungLeaves</t>
  </si>
  <si>
    <t>cds_length</t>
  </si>
  <si>
    <t>cDNA_length</t>
  </si>
  <si>
    <t>yellow seed coat black hilum</t>
  </si>
  <si>
    <t>TruSeq RNA Sample Prep</t>
  </si>
  <si>
    <t>nonstranded</t>
  </si>
  <si>
    <t>paired</t>
  </si>
  <si>
    <t>GAII</t>
  </si>
  <si>
    <t>GSE42871</t>
  </si>
  <si>
    <r>
      <t>Jones, S.I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and Vodkin, L.O. 2013. PLoS ONE 8(3):e59270. Using RNA-Seq to profile soybean seed development from fertilization to maturity. </t>
    </r>
  </si>
  <si>
    <t>single</t>
  </si>
  <si>
    <t>HiSeq2000</t>
  </si>
  <si>
    <t>12-14DAF</t>
  </si>
  <si>
    <t>R59_12_14_DAFtot</t>
  </si>
  <si>
    <t>R60_22_24_DAF</t>
  </si>
  <si>
    <t>5-6mg</t>
  </si>
  <si>
    <t>R11_5-6mgtot</t>
  </si>
  <si>
    <t>R61_RNASeq10_5_6mgtot</t>
  </si>
  <si>
    <t>Immature Cotyledon</t>
  </si>
  <si>
    <t>R50_5-6mgCot</t>
  </si>
  <si>
    <t xml:space="preserve"> </t>
  </si>
  <si>
    <t>100-200mg</t>
  </si>
  <si>
    <t>R12_100200COT</t>
  </si>
  <si>
    <t>R62_100_200COT</t>
  </si>
  <si>
    <t>400-500mg</t>
  </si>
  <si>
    <t>R13_400-500COT</t>
  </si>
  <si>
    <t>R63_400_500COT</t>
  </si>
  <si>
    <t xml:space="preserve">Cotyledon without embryo axis from 200-300 mg yellow, desiccating seed </t>
  </si>
  <si>
    <t>R106_200_300YCot_A</t>
  </si>
  <si>
    <t>GSE123655</t>
  </si>
  <si>
    <t>Cotyledon from mature dry seed</t>
  </si>
  <si>
    <t>R105_DryCot</t>
  </si>
  <si>
    <t>Whole mature dry seed</t>
  </si>
  <si>
    <t>R14_DrySeed</t>
  </si>
  <si>
    <t>R103_DrySeed_BR2</t>
  </si>
  <si>
    <t>Seedling cotyledon, Stage 1</t>
  </si>
  <si>
    <t>Stage 1: 24 hr imbibed seed</t>
  </si>
  <si>
    <t>R76_Cot1</t>
  </si>
  <si>
    <t>GSE42550</t>
  </si>
  <si>
    <t>Stage1:  24 hr imbibed seed</t>
  </si>
  <si>
    <t>Seedling cotyledon, Stage 2</t>
  </si>
  <si>
    <t>Stage 2: yellow cotyledons, emerging radicle 8-10 mm</t>
  </si>
  <si>
    <t>R77_Cot2</t>
  </si>
  <si>
    <t>Seedling cotyledon, Stage 3</t>
  </si>
  <si>
    <t>Stage 3: yellow cotyledons slightly green edges, 15-20 mm hypocotyls</t>
  </si>
  <si>
    <t>R78_Cot3</t>
  </si>
  <si>
    <t>Seedling cotyledon, Stage 4</t>
  </si>
  <si>
    <t>Stage 4: yellow-green cotyledons, hypocotyls 30-35mm</t>
  </si>
  <si>
    <t>R79_Cot3A</t>
  </si>
  <si>
    <t>Seedling cotyledon, Stage 5</t>
  </si>
  <si>
    <t>Stage 5: yellow-green cotyledons above ground, roots starting to develop</t>
  </si>
  <si>
    <t>R80_Cot4</t>
  </si>
  <si>
    <t>Seedling cotyledon, Stage 6</t>
  </si>
  <si>
    <t>Stage 6: green cotyledons from straightened hypocotyls</t>
  </si>
  <si>
    <t>R81_Cot5</t>
  </si>
  <si>
    <t>Seedling cotyledon, Stage 7</t>
  </si>
  <si>
    <t>Stage 7: green cotyledons 6-7 cm above ground, unifoliate exposed</t>
  </si>
  <si>
    <t>R82_Cot6</t>
  </si>
  <si>
    <t>embryo axis dissected from 300-400 mg yellow, desiccating seed</t>
  </si>
  <si>
    <t>R109_300_400YAxis</t>
  </si>
  <si>
    <t>embryo axis dissected from 200-300 mg yellow, desiccating seed</t>
  </si>
  <si>
    <t>R107_200_300YAxis</t>
  </si>
  <si>
    <t>seed coat dissected from 200-300 mg yellow desiccating seed</t>
  </si>
  <si>
    <t>R108_200_300YSC</t>
  </si>
  <si>
    <t>seed coat dissected from mature dry seed</t>
  </si>
  <si>
    <t>seed coat dissected from 5-6mg immature seed</t>
  </si>
  <si>
    <t xml:space="preserve">seed coat dissected from 25-50 mg immature seed          </t>
  </si>
  <si>
    <t>R01_W43</t>
  </si>
  <si>
    <t>Seedling roots</t>
  </si>
  <si>
    <t>seedling roots from 5 day greenhouse grown seedlings</t>
  </si>
  <si>
    <t>R46_W43RTO</t>
  </si>
  <si>
    <t>Leaves</t>
  </si>
  <si>
    <t>1-1.5 inch rolled (furled) trifoliates from adult plants</t>
  </si>
  <si>
    <t>R15_RT1</t>
  </si>
  <si>
    <t>WS_a</t>
  </si>
  <si>
    <t>WS_b</t>
  </si>
  <si>
    <t>WS_c</t>
  </si>
  <si>
    <t>WS_1</t>
  </si>
  <si>
    <t>Cot_1</t>
  </si>
  <si>
    <t>Cot_5</t>
  </si>
  <si>
    <t>Cot_8</t>
  </si>
  <si>
    <t>Cot-EA_10</t>
  </si>
  <si>
    <t>Cot_11</t>
  </si>
  <si>
    <t>WS_11</t>
  </si>
  <si>
    <t>Scot_1</t>
  </si>
  <si>
    <t>Scot_2</t>
  </si>
  <si>
    <t>Scot_3</t>
  </si>
  <si>
    <t>Scot_4</t>
  </si>
  <si>
    <t>Scot_5</t>
  </si>
  <si>
    <t>Scot_6</t>
  </si>
  <si>
    <t>Scot_7</t>
  </si>
  <si>
    <t>EA_9</t>
  </si>
  <si>
    <t>EA_10</t>
  </si>
  <si>
    <t>SC_10</t>
  </si>
  <si>
    <t>SC_11</t>
  </si>
  <si>
    <t>SC_1</t>
  </si>
  <si>
    <t>SC_3</t>
  </si>
  <si>
    <t>Rt_1</t>
  </si>
  <si>
    <t>Le_1</t>
  </si>
  <si>
    <t>PI number</t>
  </si>
  <si>
    <t>I locus genotype</t>
  </si>
  <si>
    <t>Seed coat phenotype</t>
  </si>
  <si>
    <t>Short Name</t>
  </si>
  <si>
    <t>Seed weight or Stage description</t>
  </si>
  <si>
    <t>Library No.</t>
  </si>
  <si>
    <t>RNA Sequence_filename</t>
  </si>
  <si>
    <t>Library Kit</t>
  </si>
  <si>
    <t>Read Size nt</t>
  </si>
  <si>
    <t>Type Library</t>
  </si>
  <si>
    <t>Type Read</t>
  </si>
  <si>
    <t>Illumina Machine</t>
  </si>
  <si>
    <t>Total Reads</t>
  </si>
  <si>
    <t>Series Accession</t>
  </si>
  <si>
    <r>
      <t>i</t>
    </r>
    <r>
      <rPr>
        <b/>
        <i/>
        <vertAlign val="superscript"/>
        <sz val="11"/>
        <color theme="1"/>
        <rFont val="Times New Roman"/>
        <family val="1"/>
      </rPr>
      <t xml:space="preserve">i </t>
    </r>
    <r>
      <rPr>
        <b/>
        <i/>
        <sz val="11"/>
        <color theme="1"/>
        <rFont val="Times New Roman"/>
        <family val="1"/>
      </rPr>
      <t>R T Mi g</t>
    </r>
  </si>
  <si>
    <t>Cho, Y.B, Jones, S.I., Vodkin, L.O. 2019. Plant Direct 3:1–16. Nonallelic homologous recombination events responsible for copy number variation within an RNA silencing locus.</t>
  </si>
  <si>
    <t>Genotype</t>
  </si>
  <si>
    <t>EH10 Ave_UC7</t>
  </si>
  <si>
    <t>EH25 Ave_UC7</t>
  </si>
  <si>
    <t>EH50 Ave_UC7</t>
  </si>
  <si>
    <t>EH100_UC7</t>
  </si>
  <si>
    <t>EH10 Ave_UC413</t>
  </si>
  <si>
    <t>EH25UC413</t>
  </si>
  <si>
    <t>EH50_UC413</t>
  </si>
  <si>
    <t>EH100_R133_UC413EH100</t>
  </si>
  <si>
    <t>WS10_R177_UC7WS10</t>
  </si>
  <si>
    <t>WS25_R169_UC7WS25</t>
  </si>
  <si>
    <t>WS50_R132_UC7WS50</t>
  </si>
  <si>
    <t>WS10_R175_UC413WS10</t>
  </si>
  <si>
    <t>WS25_R167_UC413WS25</t>
  </si>
  <si>
    <t>WS50_R135_UC413WS50</t>
  </si>
  <si>
    <t xml:space="preserve">Note:  For the EH10, EH25, and EH50 samples of each genotype (UC7 and UC413) the average of two RNA-Seq replicate values is shown.  </t>
  </si>
  <si>
    <r>
      <t xml:space="preserve">UC7 </t>
    </r>
    <r>
      <rPr>
        <i/>
        <sz val="11"/>
        <color theme="1"/>
        <rFont val="Calibri"/>
        <family val="2"/>
        <scheme val="minor"/>
      </rPr>
      <t>(Mi)</t>
    </r>
    <r>
      <rPr>
        <b/>
        <sz val="11"/>
        <color theme="1"/>
        <rFont val="Calibri"/>
        <family val="2"/>
        <scheme val="minor"/>
      </rPr>
      <t xml:space="preserve"> Extended Hilum</t>
    </r>
  </si>
  <si>
    <r>
      <rPr>
        <b/>
        <sz val="11"/>
        <rFont val="Calibri"/>
        <family val="2"/>
        <scheme val="minor"/>
      </rPr>
      <t xml:space="preserve">UC413 </t>
    </r>
    <r>
      <rPr>
        <i/>
        <sz val="11"/>
        <rFont val="Calibri"/>
        <family val="2"/>
        <scheme val="minor"/>
      </rPr>
      <t>(mi)</t>
    </r>
    <r>
      <rPr>
        <b/>
        <sz val="11"/>
        <rFont val="Calibri"/>
        <family val="2"/>
        <scheme val="minor"/>
      </rPr>
      <t xml:space="preserve"> Extended Hilum</t>
    </r>
  </si>
  <si>
    <r>
      <t xml:space="preserve">UC7 </t>
    </r>
    <r>
      <rPr>
        <i/>
        <sz val="11"/>
        <color theme="1"/>
        <rFont val="Calibri"/>
        <family val="2"/>
        <scheme val="minor"/>
      </rPr>
      <t>(Mi)</t>
    </r>
    <r>
      <rPr>
        <b/>
        <sz val="11"/>
        <color theme="1"/>
        <rFont val="Calibri"/>
        <family val="2"/>
        <scheme val="minor"/>
      </rPr>
      <t xml:space="preserve"> Whole Seed Coat</t>
    </r>
  </si>
  <si>
    <r>
      <t xml:space="preserve">UC413 </t>
    </r>
    <r>
      <rPr>
        <i/>
        <sz val="11"/>
        <color theme="1"/>
        <rFont val="Calibri"/>
        <family val="2"/>
        <scheme val="minor"/>
      </rPr>
      <t>(mi)</t>
    </r>
    <r>
      <rPr>
        <b/>
        <sz val="11"/>
        <color theme="1"/>
        <rFont val="Calibri"/>
        <family val="2"/>
        <scheme val="minor"/>
      </rPr>
      <t xml:space="preserve"> Whole Seed Coat</t>
    </r>
  </si>
  <si>
    <t xml:space="preserve">Glyma models are from the Wm82.a2 genome. </t>
  </si>
  <si>
    <t>See graph below</t>
  </si>
  <si>
    <t xml:space="preserve">More information about the libraries is found in the next worksheeet Additional File 8c including the accession numbers for the RNA-Seq data. </t>
  </si>
  <si>
    <t xml:space="preserve">Data for the first two Glymas is shown in Figure 5 of the main manuscript. </t>
  </si>
  <si>
    <r>
      <t xml:space="preserve">Additional File 8c. Information on our 39 previously published RNA-Seq libraries and accession numbers representing different tissues and stages of immature seed development, young seedling cotyledons, roots, and leaves from the cultivar Williams with standard </t>
    </r>
    <r>
      <rPr>
        <i/>
        <sz val="11"/>
        <rFont val="Calibri"/>
        <family val="2"/>
        <scheme val="minor"/>
      </rPr>
      <t>Mi</t>
    </r>
    <r>
      <rPr>
        <b/>
        <sz val="11"/>
        <rFont val="Calibri"/>
        <family val="2"/>
        <scheme val="minor"/>
      </rPr>
      <t xml:space="preserve"> genotype. </t>
    </r>
  </si>
  <si>
    <t xml:space="preserve">Source of raw RNA-Seq data used in Figure 5b and Additional File 8b for ACO expression. </t>
  </si>
  <si>
    <r>
      <rPr>
        <b/>
        <sz val="11"/>
        <rFont val="Calibri"/>
        <family val="2"/>
        <scheme val="minor"/>
      </rPr>
      <t xml:space="preserve">Additional File 8a.  </t>
    </r>
    <r>
      <rPr>
        <b/>
        <sz val="11"/>
        <color theme="1"/>
        <rFont val="Calibri"/>
        <family val="2"/>
        <scheme val="minor"/>
      </rPr>
      <t xml:space="preserve">Comparison of RPKMs for 11 Glyma models annotated as </t>
    </r>
    <r>
      <rPr>
        <b/>
        <i/>
        <sz val="11"/>
        <color theme="1"/>
        <rFont val="Calibri"/>
        <family val="2"/>
        <scheme val="minor"/>
      </rPr>
      <t>ACO</t>
    </r>
    <r>
      <rPr>
        <b/>
        <sz val="11"/>
        <color theme="1"/>
        <rFont val="Calibri"/>
        <family val="2"/>
        <scheme val="minor"/>
      </rPr>
      <t xml:space="preserve"> genes in stages of the extended hilum region or in whole seec coats of immature seed of either UC7 or UC413 isolines.</t>
    </r>
  </si>
  <si>
    <r>
      <t xml:space="preserve">Additional File 8b.  RPKMs data from the cultivar Williams </t>
    </r>
    <r>
      <rPr>
        <i/>
        <sz val="11"/>
        <rFont val="Calibri"/>
        <family val="2"/>
        <scheme val="minor"/>
      </rPr>
      <t>(i</t>
    </r>
    <r>
      <rPr>
        <i/>
        <vertAlign val="superscript"/>
        <sz val="11"/>
        <rFont val="Calibri"/>
        <family val="2"/>
        <scheme val="minor"/>
      </rPr>
      <t>i</t>
    </r>
    <r>
      <rPr>
        <i/>
        <sz val="11"/>
        <rFont val="Calibri"/>
        <family val="2"/>
        <scheme val="minor"/>
      </rPr>
      <t xml:space="preserve"> R T Mi g)</t>
    </r>
    <r>
      <rPr>
        <b/>
        <sz val="11"/>
        <rFont val="Calibri"/>
        <family val="2"/>
        <scheme val="minor"/>
      </rPr>
      <t xml:space="preserve"> for 11 </t>
    </r>
    <r>
      <rPr>
        <b/>
        <i/>
        <sz val="11"/>
        <rFont val="Calibri"/>
        <family val="2"/>
        <scheme val="minor"/>
      </rPr>
      <t>ACO</t>
    </r>
    <r>
      <rPr>
        <b/>
        <sz val="11"/>
        <rFont val="Calibri"/>
        <family val="2"/>
        <scheme val="minor"/>
      </rPr>
      <t xml:space="preserve"> genes in 39 different developmental stages and tissues representing immature seeds and cotyledons, germinating cotyledons, and roots and leaves.  </t>
    </r>
  </si>
  <si>
    <t>Three worksheets entitled:</t>
  </si>
  <si>
    <t xml:space="preserve">Additional file 8. Comparison of RPKMs for 11 Glyma models annotated as ACO genes in William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Border="1" applyAlignment="1">
      <alignment horizontal="left"/>
    </xf>
    <xf numFmtId="0" fontId="18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2" fontId="0" fillId="0" borderId="0" xfId="0" applyNumberFormat="1"/>
    <xf numFmtId="2" fontId="0" fillId="0" borderId="0" xfId="0" applyNumberFormat="1" applyFill="1"/>
    <xf numFmtId="2" fontId="0" fillId="34" borderId="0" xfId="0" applyNumberFormat="1" applyFill="1"/>
    <xf numFmtId="2" fontId="0" fillId="35" borderId="0" xfId="0" applyNumberFormat="1" applyFill="1"/>
    <xf numFmtId="2" fontId="0" fillId="36" borderId="0" xfId="0" applyNumberFormat="1" applyFill="1"/>
    <xf numFmtId="0" fontId="0" fillId="0" borderId="0" xfId="0" applyNumberFormat="1"/>
    <xf numFmtId="2" fontId="0" fillId="33" borderId="0" xfId="0" applyNumberFormat="1" applyFill="1"/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Fill="1" applyBorder="1" applyAlignment="1">
      <alignment horizontal="center"/>
    </xf>
    <xf numFmtId="3" fontId="0" fillId="0" borderId="0" xfId="0" applyNumberFormat="1" applyAlignment="1">
      <alignment horizontal="right"/>
    </xf>
    <xf numFmtId="3" fontId="0" fillId="0" borderId="0" xfId="0" applyNumberFormat="1" applyAlignment="1">
      <alignment horizontal="center"/>
    </xf>
    <xf numFmtId="0" fontId="19" fillId="0" borderId="0" xfId="0" applyFont="1" applyFill="1" applyAlignment="1">
      <alignment horizontal="center"/>
    </xf>
    <xf numFmtId="3" fontId="0" fillId="0" borderId="0" xfId="0" applyNumberFormat="1" applyFill="1" applyAlignment="1">
      <alignment horizontal="right"/>
    </xf>
    <xf numFmtId="0" fontId="18" fillId="0" borderId="0" xfId="0" applyFont="1" applyFill="1"/>
    <xf numFmtId="17" fontId="18" fillId="0" borderId="0" xfId="0" applyNumberFormat="1" applyFont="1" applyFill="1" applyBorder="1"/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18" fillId="0" borderId="10" xfId="0" applyFont="1" applyFill="1" applyBorder="1" applyAlignment="1">
      <alignment horizontal="left"/>
    </xf>
    <xf numFmtId="0" fontId="0" fillId="0" borderId="10" xfId="0" applyFill="1" applyBorder="1"/>
    <xf numFmtId="0" fontId="0" fillId="0" borderId="10" xfId="0" applyBorder="1"/>
    <xf numFmtId="0" fontId="0" fillId="0" borderId="10" xfId="0" applyFill="1" applyBorder="1" applyAlignment="1">
      <alignment horizontal="left"/>
    </xf>
    <xf numFmtId="0" fontId="18" fillId="0" borderId="10" xfId="0" applyFont="1" applyFill="1" applyBorder="1" applyAlignment="1">
      <alignment horizontal="center"/>
    </xf>
    <xf numFmtId="3" fontId="0" fillId="0" borderId="10" xfId="0" applyNumberFormat="1" applyBorder="1" applyAlignment="1">
      <alignment horizontal="right"/>
    </xf>
    <xf numFmtId="0" fontId="0" fillId="35" borderId="11" xfId="0" applyFill="1" applyBorder="1" applyAlignment="1">
      <alignment horizontal="left"/>
    </xf>
    <xf numFmtId="0" fontId="0" fillId="35" borderId="11" xfId="0" applyFill="1" applyBorder="1" applyAlignment="1">
      <alignment horizontal="center"/>
    </xf>
    <xf numFmtId="0" fontId="0" fillId="35" borderId="11" xfId="0" applyFont="1" applyFill="1" applyBorder="1" applyAlignment="1">
      <alignment horizontal="left"/>
    </xf>
    <xf numFmtId="0" fontId="0" fillId="35" borderId="11" xfId="0" applyFill="1" applyBorder="1"/>
    <xf numFmtId="0" fontId="18" fillId="0" borderId="10" xfId="0" applyFont="1" applyFill="1" applyBorder="1"/>
    <xf numFmtId="0" fontId="0" fillId="0" borderId="0" xfId="0" applyFill="1" applyAlignment="1">
      <alignment wrapText="1"/>
    </xf>
    <xf numFmtId="0" fontId="0" fillId="35" borderId="11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/>
    <xf numFmtId="0" fontId="0" fillId="35" borderId="11" xfId="0" applyFill="1" applyBorder="1" applyAlignment="1"/>
    <xf numFmtId="0" fontId="0" fillId="0" borderId="0" xfId="0" applyFont="1" applyAlignment="1"/>
    <xf numFmtId="0" fontId="0" fillId="0" borderId="0" xfId="0" applyFont="1" applyFill="1" applyAlignment="1"/>
    <xf numFmtId="0" fontId="0" fillId="0" borderId="0" xfId="0" applyAlignment="1"/>
    <xf numFmtId="0" fontId="18" fillId="0" borderId="10" xfId="0" applyFont="1" applyFill="1" applyBorder="1" applyAlignment="1">
      <alignment wrapText="1"/>
    </xf>
    <xf numFmtId="0" fontId="18" fillId="0" borderId="0" xfId="0" applyFont="1" applyFill="1" applyBorder="1" applyAlignment="1"/>
    <xf numFmtId="0" fontId="18" fillId="0" borderId="10" xfId="0" applyFont="1" applyFill="1" applyBorder="1" applyAlignment="1"/>
    <xf numFmtId="0" fontId="18" fillId="0" borderId="0" xfId="0" applyFont="1" applyFill="1" applyAlignment="1">
      <alignment wrapText="1"/>
    </xf>
    <xf numFmtId="0" fontId="0" fillId="0" borderId="0" xfId="0" applyNumberFormat="1" applyFill="1"/>
    <xf numFmtId="2" fontId="16" fillId="0" borderId="0" xfId="0" applyNumberFormat="1" applyFont="1"/>
    <xf numFmtId="0" fontId="16" fillId="0" borderId="13" xfId="0" applyFont="1" applyBorder="1" applyAlignment="1">
      <alignment horizontal="left" vertical="top"/>
    </xf>
    <xf numFmtId="2" fontId="16" fillId="0" borderId="0" xfId="0" applyNumberFormat="1" applyFont="1" applyBorder="1" applyAlignment="1">
      <alignment horizontal="left" vertical="top"/>
    </xf>
    <xf numFmtId="2" fontId="0" fillId="38" borderId="13" xfId="0" applyNumberFormat="1" applyFont="1" applyFill="1" applyBorder="1" applyAlignment="1">
      <alignment horizontal="left" vertical="top"/>
    </xf>
    <xf numFmtId="2" fontId="18" fillId="37" borderId="13" xfId="0" applyNumberFormat="1" applyFont="1" applyFill="1" applyBorder="1" applyAlignment="1">
      <alignment horizontal="left" vertical="top"/>
    </xf>
    <xf numFmtId="0" fontId="18" fillId="37" borderId="13" xfId="0" applyNumberFormat="1" applyFont="1" applyFill="1" applyBorder="1" applyAlignment="1">
      <alignment horizontal="left" vertical="top"/>
    </xf>
    <xf numFmtId="2" fontId="0" fillId="33" borderId="13" xfId="0" applyNumberFormat="1" applyFont="1" applyFill="1" applyBorder="1" applyAlignment="1">
      <alignment horizontal="left" vertical="top"/>
    </xf>
    <xf numFmtId="2" fontId="0" fillId="39" borderId="13" xfId="0" applyNumberFormat="1" applyFont="1" applyFill="1" applyBorder="1" applyAlignment="1">
      <alignment horizontal="left" vertical="top"/>
    </xf>
    <xf numFmtId="0" fontId="0" fillId="0" borderId="13" xfId="0" applyFont="1" applyBorder="1" applyAlignment="1">
      <alignment horizontal="left" vertical="top"/>
    </xf>
    <xf numFmtId="2" fontId="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0" fillId="38" borderId="0" xfId="0" applyNumberFormat="1" applyFill="1"/>
    <xf numFmtId="2" fontId="0" fillId="37" borderId="0" xfId="0" applyNumberFormat="1" applyFill="1"/>
    <xf numFmtId="2" fontId="0" fillId="39" borderId="0" xfId="0" applyNumberFormat="1" applyFill="1"/>
    <xf numFmtId="0" fontId="16" fillId="0" borderId="0" xfId="0" applyFont="1"/>
    <xf numFmtId="0" fontId="0" fillId="0" borderId="0" xfId="0" applyFont="1" applyAlignment="1">
      <alignment horizontal="left" vertical="top"/>
    </xf>
    <xf numFmtId="2" fontId="21" fillId="0" borderId="0" xfId="0" applyNumberFormat="1" applyFont="1"/>
    <xf numFmtId="2" fontId="18" fillId="0" borderId="0" xfId="0" applyNumberFormat="1" applyFont="1"/>
    <xf numFmtId="2" fontId="18" fillId="0" borderId="0" xfId="0" applyNumberFormat="1" applyFont="1" applyFill="1"/>
    <xf numFmtId="0" fontId="18" fillId="0" borderId="0" xfId="0" applyNumberFormat="1" applyFont="1"/>
    <xf numFmtId="0" fontId="21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18" fillId="0" borderId="0" xfId="0" applyFont="1" applyFill="1" applyAlignment="1"/>
    <xf numFmtId="2" fontId="16" fillId="38" borderId="10" xfId="0" applyNumberFormat="1" applyFont="1" applyFill="1" applyBorder="1" applyAlignment="1">
      <alignment horizontal="center"/>
    </xf>
    <xf numFmtId="2" fontId="0" fillId="38" borderId="10" xfId="0" applyNumberFormat="1" applyFill="1" applyBorder="1" applyAlignment="1">
      <alignment horizontal="center"/>
    </xf>
    <xf numFmtId="2" fontId="18" fillId="37" borderId="10" xfId="0" applyNumberFormat="1" applyFont="1" applyFill="1" applyBorder="1" applyAlignment="1">
      <alignment horizontal="center"/>
    </xf>
    <xf numFmtId="2" fontId="16" fillId="33" borderId="10" xfId="0" applyNumberFormat="1" applyFont="1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2" fontId="16" fillId="39" borderId="10" xfId="0" applyNumberFormat="1" applyFont="1" applyFill="1" applyBorder="1" applyAlignment="1">
      <alignment horizontal="center"/>
    </xf>
    <xf numFmtId="2" fontId="16" fillId="39" borderId="12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le 8b RNA Seq in Williams'!$A$6</c:f>
              <c:strCache>
                <c:ptCount val="1"/>
                <c:pt idx="0">
                  <c:v>Glyma.09G008400.1</c:v>
                </c:pt>
              </c:strCache>
            </c:strRef>
          </c:tx>
          <c:invertIfNegative val="0"/>
          <c:cat>
            <c:strRef>
              <c:f>'File 8b RNA Seq in Williams'!$B$5:$AN$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6:$AN$6</c:f>
              <c:numCache>
                <c:formatCode>0.00</c:formatCode>
                <c:ptCount val="39"/>
                <c:pt idx="0">
                  <c:v>0.39790935710800002</c:v>
                </c:pt>
                <c:pt idx="1">
                  <c:v>0.38727109754200001</c:v>
                </c:pt>
                <c:pt idx="2">
                  <c:v>0.28034106369099998</c:v>
                </c:pt>
                <c:pt idx="3">
                  <c:v>0.14855813828100001</c:v>
                </c:pt>
                <c:pt idx="4">
                  <c:v>0.101413115404</c:v>
                </c:pt>
                <c:pt idx="5">
                  <c:v>8.1972454283500001E-2</c:v>
                </c:pt>
                <c:pt idx="6">
                  <c:v>0.53236552624699995</c:v>
                </c:pt>
                <c:pt idx="7">
                  <c:v>0.68335105877699998</c:v>
                </c:pt>
                <c:pt idx="8">
                  <c:v>0.92506955178200001</c:v>
                </c:pt>
                <c:pt idx="9">
                  <c:v>0.67480892606300003</c:v>
                </c:pt>
                <c:pt idx="10">
                  <c:v>0.97906682666800005</c:v>
                </c:pt>
                <c:pt idx="11">
                  <c:v>0.19105855365499999</c:v>
                </c:pt>
                <c:pt idx="12">
                  <c:v>0.36273984921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6.0536220372200003E-3</c:v>
                </c:pt>
                <c:pt idx="17">
                  <c:v>5.7553252545600002E-2</c:v>
                </c:pt>
                <c:pt idx="18">
                  <c:v>0.36827823718500002</c:v>
                </c:pt>
                <c:pt idx="19">
                  <c:v>1.5354103238200001</c:v>
                </c:pt>
                <c:pt idx="20">
                  <c:v>3.48408332179</c:v>
                </c:pt>
                <c:pt idx="21">
                  <c:v>7.0032549290499997</c:v>
                </c:pt>
                <c:pt idx="22">
                  <c:v>4.9344710096300002</c:v>
                </c:pt>
                <c:pt idx="23">
                  <c:v>19.096184231500001</c:v>
                </c:pt>
                <c:pt idx="24">
                  <c:v>9.9330252155600007</c:v>
                </c:pt>
                <c:pt idx="25">
                  <c:v>10.508093922700001</c:v>
                </c:pt>
                <c:pt idx="26">
                  <c:v>9.3383564199899993</c:v>
                </c:pt>
                <c:pt idx="27">
                  <c:v>19.6540608386</c:v>
                </c:pt>
                <c:pt idx="28">
                  <c:v>7.6747031878699996</c:v>
                </c:pt>
                <c:pt idx="29">
                  <c:v>7.4537521009500001</c:v>
                </c:pt>
                <c:pt idx="30">
                  <c:v>5.0391983733499996</c:v>
                </c:pt>
                <c:pt idx="31">
                  <c:v>1.4360229514100001E-2</c:v>
                </c:pt>
                <c:pt idx="32">
                  <c:v>1.3837444992E-2</c:v>
                </c:pt>
                <c:pt idx="33">
                  <c:v>1.20242351833E-2</c:v>
                </c:pt>
                <c:pt idx="34">
                  <c:v>0</c:v>
                </c:pt>
                <c:pt idx="35">
                  <c:v>7.9202828497199999E-3</c:v>
                </c:pt>
                <c:pt idx="36">
                  <c:v>6.8247600551100004E-2</c:v>
                </c:pt>
                <c:pt idx="37">
                  <c:v>66.216554655099998</c:v>
                </c:pt>
                <c:pt idx="38">
                  <c:v>9.2541472466600005</c:v>
                </c:pt>
              </c:numCache>
            </c:numRef>
          </c:val>
        </c:ser>
        <c:ser>
          <c:idx val="1"/>
          <c:order val="1"/>
          <c:tx>
            <c:strRef>
              <c:f>'File 8b RNA Seq in Williams'!$A$7</c:f>
              <c:strCache>
                <c:ptCount val="1"/>
                <c:pt idx="0">
                  <c:v>Glyma.15G112700.1</c:v>
                </c:pt>
              </c:strCache>
            </c:strRef>
          </c:tx>
          <c:invertIfNegative val="0"/>
          <c:cat>
            <c:strRef>
              <c:f>'File 8b RNA Seq in Williams'!$B$5:$AN$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7:$AN$7</c:f>
              <c:numCache>
                <c:formatCode>0.00</c:formatCode>
                <c:ptCount val="39"/>
                <c:pt idx="0">
                  <c:v>0.48985053431800002</c:v>
                </c:pt>
                <c:pt idx="1">
                  <c:v>0.173775492487</c:v>
                </c:pt>
                <c:pt idx="2">
                  <c:v>0.76847879301099997</c:v>
                </c:pt>
                <c:pt idx="3">
                  <c:v>0.21791053446799999</c:v>
                </c:pt>
                <c:pt idx="4">
                  <c:v>0</c:v>
                </c:pt>
                <c:pt idx="5">
                  <c:v>2.6273222526799998E-2</c:v>
                </c:pt>
                <c:pt idx="6">
                  <c:v>0.60384052745600003</c:v>
                </c:pt>
                <c:pt idx="7">
                  <c:v>0.80812962220600004</c:v>
                </c:pt>
                <c:pt idx="8">
                  <c:v>1.0214309634300001</c:v>
                </c:pt>
                <c:pt idx="9">
                  <c:v>0.30396798471300002</c:v>
                </c:pt>
                <c:pt idx="10">
                  <c:v>0.48848495781500001</c:v>
                </c:pt>
                <c:pt idx="11">
                  <c:v>5.42779981974E-2</c:v>
                </c:pt>
                <c:pt idx="12">
                  <c:v>0.13290037578800001</c:v>
                </c:pt>
                <c:pt idx="13">
                  <c:v>0</c:v>
                </c:pt>
                <c:pt idx="14">
                  <c:v>0</c:v>
                </c:pt>
                <c:pt idx="15">
                  <c:v>2.7788835733600002E-2</c:v>
                </c:pt>
                <c:pt idx="16">
                  <c:v>1.89175688663E-2</c:v>
                </c:pt>
                <c:pt idx="17">
                  <c:v>2.4979710306200002E-2</c:v>
                </c:pt>
                <c:pt idx="18">
                  <c:v>0.94992402448500002</c:v>
                </c:pt>
                <c:pt idx="19">
                  <c:v>1.6716743756300001</c:v>
                </c:pt>
                <c:pt idx="20">
                  <c:v>2.1617197623700002</c:v>
                </c:pt>
                <c:pt idx="21">
                  <c:v>4.0466220698999997</c:v>
                </c:pt>
                <c:pt idx="22">
                  <c:v>3.13185902259</c:v>
                </c:pt>
                <c:pt idx="23">
                  <c:v>8.8806248463599999</c:v>
                </c:pt>
                <c:pt idx="24">
                  <c:v>3.4266895561599999</c:v>
                </c:pt>
                <c:pt idx="25">
                  <c:v>3.8355990213900002</c:v>
                </c:pt>
                <c:pt idx="26">
                  <c:v>3.8759955670599999</c:v>
                </c:pt>
                <c:pt idx="27">
                  <c:v>5.6482988768300002</c:v>
                </c:pt>
                <c:pt idx="28">
                  <c:v>2.5110452000699999</c:v>
                </c:pt>
                <c:pt idx="29">
                  <c:v>2.4132361813299998</c:v>
                </c:pt>
                <c:pt idx="30">
                  <c:v>1.5014637605000001</c:v>
                </c:pt>
                <c:pt idx="31">
                  <c:v>6.7313575847299995E-2</c:v>
                </c:pt>
                <c:pt idx="32">
                  <c:v>0</c:v>
                </c:pt>
                <c:pt idx="33">
                  <c:v>6.2626224912999996E-3</c:v>
                </c:pt>
                <c:pt idx="34">
                  <c:v>0</c:v>
                </c:pt>
                <c:pt idx="35">
                  <c:v>8.25029463512E-3</c:v>
                </c:pt>
                <c:pt idx="36">
                  <c:v>0.17772812643499999</c:v>
                </c:pt>
                <c:pt idx="37">
                  <c:v>34.2862601072</c:v>
                </c:pt>
                <c:pt idx="38">
                  <c:v>5.85098447394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15488"/>
        <c:axId val="47387712"/>
      </c:barChart>
      <c:catAx>
        <c:axId val="11801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47387712"/>
        <c:crosses val="autoZero"/>
        <c:auto val="1"/>
        <c:lblAlgn val="ctr"/>
        <c:lblOffset val="100"/>
        <c:noMultiLvlLbl val="0"/>
      </c:catAx>
      <c:valAx>
        <c:axId val="4738771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801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le 8b RNA Seq in Williams'!$A$11</c:f>
              <c:strCache>
                <c:ptCount val="1"/>
                <c:pt idx="0">
                  <c:v>Glyma.02G268000.1</c:v>
                </c:pt>
              </c:strCache>
            </c:strRef>
          </c:tx>
          <c:invertIfNegative val="0"/>
          <c:cat>
            <c:strRef>
              <c:f>'File 8b RNA Seq in Williams'!$B$10:$AN$10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1:$AN$11</c:f>
              <c:numCache>
                <c:formatCode>0.00</c:formatCode>
                <c:ptCount val="39"/>
                <c:pt idx="0">
                  <c:v>21.2590421793</c:v>
                </c:pt>
                <c:pt idx="1">
                  <c:v>22.883323172600001</c:v>
                </c:pt>
                <c:pt idx="2">
                  <c:v>12.445898292200001</c:v>
                </c:pt>
                <c:pt idx="3">
                  <c:v>0.80354509585</c:v>
                </c:pt>
                <c:pt idx="4">
                  <c:v>16.227989156500001</c:v>
                </c:pt>
                <c:pt idx="5">
                  <c:v>20.2036360261</c:v>
                </c:pt>
                <c:pt idx="6">
                  <c:v>3.5990127763999999</c:v>
                </c:pt>
                <c:pt idx="7">
                  <c:v>0.60448776160999995</c:v>
                </c:pt>
                <c:pt idx="8">
                  <c:v>8.1015856839700001E-2</c:v>
                </c:pt>
                <c:pt idx="9">
                  <c:v>0.56744648396200004</c:v>
                </c:pt>
                <c:pt idx="10">
                  <c:v>0.45339744072299998</c:v>
                </c:pt>
                <c:pt idx="11">
                  <c:v>0.26019515385899999</c:v>
                </c:pt>
                <c:pt idx="12">
                  <c:v>0.46989077719</c:v>
                </c:pt>
                <c:pt idx="13">
                  <c:v>0.120906256034</c:v>
                </c:pt>
                <c:pt idx="14">
                  <c:v>6.8621216750900001E-3</c:v>
                </c:pt>
                <c:pt idx="15">
                  <c:v>6.1482799060600002E-2</c:v>
                </c:pt>
                <c:pt idx="16">
                  <c:v>2.0927560558400001E-2</c:v>
                </c:pt>
                <c:pt idx="17">
                  <c:v>1.14403950739</c:v>
                </c:pt>
                <c:pt idx="18">
                  <c:v>3.1121429157899998</c:v>
                </c:pt>
                <c:pt idx="19">
                  <c:v>8.0619038161700001</c:v>
                </c:pt>
                <c:pt idx="20">
                  <c:v>4.5402965530100001</c:v>
                </c:pt>
                <c:pt idx="21">
                  <c:v>5.4485538672800002</c:v>
                </c:pt>
                <c:pt idx="22">
                  <c:v>4.3175500678600001</c:v>
                </c:pt>
                <c:pt idx="23">
                  <c:v>8.5124772464599996</c:v>
                </c:pt>
                <c:pt idx="24">
                  <c:v>16.339317032899999</c:v>
                </c:pt>
                <c:pt idx="25">
                  <c:v>26.2343608744</c:v>
                </c:pt>
                <c:pt idx="26">
                  <c:v>23.782706894899999</c:v>
                </c:pt>
                <c:pt idx="27">
                  <c:v>56.006290852900001</c:v>
                </c:pt>
                <c:pt idx="28">
                  <c:v>139.31506148099999</c:v>
                </c:pt>
                <c:pt idx="29">
                  <c:v>401.34399777599998</c:v>
                </c:pt>
                <c:pt idx="30">
                  <c:v>279.19204732700001</c:v>
                </c:pt>
                <c:pt idx="31">
                  <c:v>4.1369801822799999E-2</c:v>
                </c:pt>
                <c:pt idx="32">
                  <c:v>4.7836479757599998E-2</c:v>
                </c:pt>
                <c:pt idx="33">
                  <c:v>19.841866839200001</c:v>
                </c:pt>
                <c:pt idx="34">
                  <c:v>0.170640733731</c:v>
                </c:pt>
                <c:pt idx="35">
                  <c:v>0.20991843412200001</c:v>
                </c:pt>
                <c:pt idx="36">
                  <c:v>2.9884984460099999</c:v>
                </c:pt>
                <c:pt idx="37">
                  <c:v>5.2589122343900003</c:v>
                </c:pt>
                <c:pt idx="38">
                  <c:v>19.258791159600001</c:v>
                </c:pt>
              </c:numCache>
            </c:numRef>
          </c:val>
        </c:ser>
        <c:ser>
          <c:idx val="1"/>
          <c:order val="1"/>
          <c:tx>
            <c:strRef>
              <c:f>'File 8b RNA Seq in Williams'!$A$12</c:f>
              <c:strCache>
                <c:ptCount val="1"/>
                <c:pt idx="0">
                  <c:v>Glyma.14G049500.1</c:v>
                </c:pt>
              </c:strCache>
            </c:strRef>
          </c:tx>
          <c:invertIfNegative val="0"/>
          <c:cat>
            <c:strRef>
              <c:f>'File 8b RNA Seq in Williams'!$B$10:$AN$10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2:$AN$12</c:f>
              <c:numCache>
                <c:formatCode>0.00</c:formatCode>
                <c:ptCount val="39"/>
                <c:pt idx="0">
                  <c:v>15.140998991</c:v>
                </c:pt>
                <c:pt idx="1">
                  <c:v>12.511240133599999</c:v>
                </c:pt>
                <c:pt idx="2">
                  <c:v>9.0637005730000002</c:v>
                </c:pt>
                <c:pt idx="3">
                  <c:v>0.72565654504400001</c:v>
                </c:pt>
                <c:pt idx="4">
                  <c:v>12.397423568300001</c:v>
                </c:pt>
                <c:pt idx="5">
                  <c:v>14.09977374</c:v>
                </c:pt>
                <c:pt idx="6">
                  <c:v>2.6223458642600002</c:v>
                </c:pt>
                <c:pt idx="7">
                  <c:v>0.61850066735499998</c:v>
                </c:pt>
                <c:pt idx="8">
                  <c:v>9.5982436308000005E-2</c:v>
                </c:pt>
                <c:pt idx="9">
                  <c:v>0.83864548300300001</c:v>
                </c:pt>
                <c:pt idx="10">
                  <c:v>0.70665033424799994</c:v>
                </c:pt>
                <c:pt idx="11">
                  <c:v>0.40957977856400002</c:v>
                </c:pt>
                <c:pt idx="12">
                  <c:v>0.59286803271699995</c:v>
                </c:pt>
                <c:pt idx="13">
                  <c:v>8.2472692631800001E-2</c:v>
                </c:pt>
                <c:pt idx="14">
                  <c:v>7.0211956387800003E-3</c:v>
                </c:pt>
                <c:pt idx="15">
                  <c:v>6.2908059790200005E-2</c:v>
                </c:pt>
                <c:pt idx="16">
                  <c:v>3.5687819763799998E-2</c:v>
                </c:pt>
                <c:pt idx="17">
                  <c:v>0.71251478720999994</c:v>
                </c:pt>
                <c:pt idx="18">
                  <c:v>1.7437761684199999</c:v>
                </c:pt>
                <c:pt idx="19">
                  <c:v>4.4695864076099996</c:v>
                </c:pt>
                <c:pt idx="20">
                  <c:v>2.6673987818599998</c:v>
                </c:pt>
                <c:pt idx="21">
                  <c:v>3.3126990401700001</c:v>
                </c:pt>
                <c:pt idx="22">
                  <c:v>2.2460268561099999</c:v>
                </c:pt>
                <c:pt idx="23">
                  <c:v>4.8442195307700002</c:v>
                </c:pt>
                <c:pt idx="24">
                  <c:v>10.446224967699999</c:v>
                </c:pt>
                <c:pt idx="25">
                  <c:v>19.854140701599999</c:v>
                </c:pt>
                <c:pt idx="26">
                  <c:v>19.4610513919</c:v>
                </c:pt>
                <c:pt idx="27">
                  <c:v>41.654716208099998</c:v>
                </c:pt>
                <c:pt idx="28">
                  <c:v>101.32840324</c:v>
                </c:pt>
                <c:pt idx="29">
                  <c:v>242.32222638600001</c:v>
                </c:pt>
                <c:pt idx="30">
                  <c:v>186.74926318300001</c:v>
                </c:pt>
                <c:pt idx="31">
                  <c:v>4.23288140154E-2</c:v>
                </c:pt>
                <c:pt idx="32">
                  <c:v>5.7102965444699998E-2</c:v>
                </c:pt>
                <c:pt idx="33">
                  <c:v>9.2790138633199994</c:v>
                </c:pt>
                <c:pt idx="34">
                  <c:v>0.146661004722</c:v>
                </c:pt>
                <c:pt idx="35">
                  <c:v>0.13073848189199999</c:v>
                </c:pt>
                <c:pt idx="36">
                  <c:v>2.8163728045199998</c:v>
                </c:pt>
                <c:pt idx="37">
                  <c:v>6.1696106721900001</c:v>
                </c:pt>
                <c:pt idx="38">
                  <c:v>14.1139445423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16512"/>
        <c:axId val="47390016"/>
      </c:barChart>
      <c:catAx>
        <c:axId val="118016512"/>
        <c:scaling>
          <c:orientation val="minMax"/>
        </c:scaling>
        <c:delete val="0"/>
        <c:axPos val="b"/>
        <c:majorTickMark val="out"/>
        <c:minorTickMark val="none"/>
        <c:tickLblPos val="nextTo"/>
        <c:crossAx val="47390016"/>
        <c:crosses val="autoZero"/>
        <c:auto val="1"/>
        <c:lblAlgn val="ctr"/>
        <c:lblOffset val="100"/>
        <c:noMultiLvlLbl val="0"/>
      </c:catAx>
      <c:valAx>
        <c:axId val="473900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8016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le 8b RNA Seq in Williams'!$A$16</c:f>
              <c:strCache>
                <c:ptCount val="1"/>
                <c:pt idx="0">
                  <c:v>Glyma.02G2682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6:$AN$16</c:f>
              <c:numCache>
                <c:formatCode>0.00</c:formatCode>
                <c:ptCount val="39"/>
                <c:pt idx="0">
                  <c:v>7.5575109674700006E-2</c:v>
                </c:pt>
                <c:pt idx="1">
                  <c:v>0.130700830751</c:v>
                </c:pt>
                <c:pt idx="2">
                  <c:v>0.21578362029299999</c:v>
                </c:pt>
                <c:pt idx="3">
                  <c:v>0.205859563908</c:v>
                </c:pt>
                <c:pt idx="4">
                  <c:v>0.24558336357999999</c:v>
                </c:pt>
                <c:pt idx="5">
                  <c:v>0.17290645915700001</c:v>
                </c:pt>
                <c:pt idx="6">
                  <c:v>4.9432744804199999E-2</c:v>
                </c:pt>
                <c:pt idx="7">
                  <c:v>3.1492964038199997E-2</c:v>
                </c:pt>
                <c:pt idx="8">
                  <c:v>1.15961268177E-2</c:v>
                </c:pt>
                <c:pt idx="9">
                  <c:v>1.9051817738699999E-2</c:v>
                </c:pt>
                <c:pt idx="10">
                  <c:v>2.3896037458200001E-3</c:v>
                </c:pt>
                <c:pt idx="11">
                  <c:v>0.108863520464</c:v>
                </c:pt>
                <c:pt idx="12">
                  <c:v>8.6237970891499996E-2</c:v>
                </c:pt>
                <c:pt idx="13">
                  <c:v>0</c:v>
                </c:pt>
                <c:pt idx="14">
                  <c:v>1.2441240430800001E-2</c:v>
                </c:pt>
                <c:pt idx="15">
                  <c:v>0</c:v>
                </c:pt>
                <c:pt idx="16">
                  <c:v>6.3237199043200002E-3</c:v>
                </c:pt>
                <c:pt idx="17">
                  <c:v>0.34068645127000002</c:v>
                </c:pt>
                <c:pt idx="18">
                  <c:v>0.17708869098900001</c:v>
                </c:pt>
                <c:pt idx="19">
                  <c:v>0.76571159326600002</c:v>
                </c:pt>
                <c:pt idx="20">
                  <c:v>0.32364989172500003</c:v>
                </c:pt>
                <c:pt idx="21">
                  <c:v>0.69496266959200004</c:v>
                </c:pt>
                <c:pt idx="22">
                  <c:v>0.14385028142600001</c:v>
                </c:pt>
                <c:pt idx="23">
                  <c:v>0.32204498333699999</c:v>
                </c:pt>
                <c:pt idx="24">
                  <c:v>7.9207729780399999E-2</c:v>
                </c:pt>
                <c:pt idx="25">
                  <c:v>8.1646657238099996E-2</c:v>
                </c:pt>
                <c:pt idx="26">
                  <c:v>0.17078100722699999</c:v>
                </c:pt>
                <c:pt idx="27">
                  <c:v>5.0624327221E-2</c:v>
                </c:pt>
                <c:pt idx="28">
                  <c:v>9.9140104037999999E-2</c:v>
                </c:pt>
                <c:pt idx="29">
                  <c:v>0.35774985439700002</c:v>
                </c:pt>
                <c:pt idx="30">
                  <c:v>1.16513830869</c:v>
                </c:pt>
                <c:pt idx="31">
                  <c:v>0</c:v>
                </c:pt>
                <c:pt idx="32">
                  <c:v>7.2274190379700001E-3</c:v>
                </c:pt>
                <c:pt idx="33">
                  <c:v>0.73480254488499996</c:v>
                </c:pt>
                <c:pt idx="34">
                  <c:v>1.8562618060200001E-2</c:v>
                </c:pt>
                <c:pt idx="35">
                  <c:v>1.2410499861899999E-2</c:v>
                </c:pt>
                <c:pt idx="36">
                  <c:v>0.142585284437</c:v>
                </c:pt>
                <c:pt idx="37">
                  <c:v>6.2971993335700001</c:v>
                </c:pt>
                <c:pt idx="38">
                  <c:v>4.8094750006399997E-2</c:v>
                </c:pt>
              </c:numCache>
            </c:numRef>
          </c:val>
        </c:ser>
        <c:ser>
          <c:idx val="1"/>
          <c:order val="1"/>
          <c:tx>
            <c:strRef>
              <c:f>'File 8b RNA Seq in Williams'!$A$17</c:f>
              <c:strCache>
                <c:ptCount val="1"/>
                <c:pt idx="0">
                  <c:v>Glyma.07G2642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7:$AN$17</c:f>
              <c:numCache>
                <c:formatCode>0.00</c:formatCode>
                <c:ptCount val="39"/>
                <c:pt idx="0">
                  <c:v>1.33294857963</c:v>
                </c:pt>
                <c:pt idx="1">
                  <c:v>0.79036219709099997</c:v>
                </c:pt>
                <c:pt idx="2">
                  <c:v>1.52234497</c:v>
                </c:pt>
                <c:pt idx="3">
                  <c:v>1.03259148214</c:v>
                </c:pt>
                <c:pt idx="4">
                  <c:v>1.2035856730500001</c:v>
                </c:pt>
                <c:pt idx="5">
                  <c:v>1.3227470480500001</c:v>
                </c:pt>
                <c:pt idx="6">
                  <c:v>2.36649121629</c:v>
                </c:pt>
                <c:pt idx="7">
                  <c:v>3.4152489777900001</c:v>
                </c:pt>
                <c:pt idx="8">
                  <c:v>0.41684254678100002</c:v>
                </c:pt>
                <c:pt idx="9">
                  <c:v>1.4017024734000001</c:v>
                </c:pt>
                <c:pt idx="10">
                  <c:v>1.2523502172200001</c:v>
                </c:pt>
                <c:pt idx="11">
                  <c:v>6.6013823475100004</c:v>
                </c:pt>
                <c:pt idx="12">
                  <c:v>3.1816183677900001</c:v>
                </c:pt>
                <c:pt idx="13">
                  <c:v>3.6821319943699998E-2</c:v>
                </c:pt>
                <c:pt idx="14">
                  <c:v>0.83383839683600003</c:v>
                </c:pt>
                <c:pt idx="15">
                  <c:v>0.85663400261400002</c:v>
                </c:pt>
                <c:pt idx="16">
                  <c:v>1.2173138247199999</c:v>
                </c:pt>
                <c:pt idx="17">
                  <c:v>1.2219624968</c:v>
                </c:pt>
                <c:pt idx="18">
                  <c:v>4.0127027259499997</c:v>
                </c:pt>
                <c:pt idx="19">
                  <c:v>3.4476409543400002</c:v>
                </c:pt>
                <c:pt idx="20">
                  <c:v>2.5541373891000001</c:v>
                </c:pt>
                <c:pt idx="21">
                  <c:v>4.2400376150800003</c:v>
                </c:pt>
                <c:pt idx="22">
                  <c:v>2.9600027573399998</c:v>
                </c:pt>
                <c:pt idx="23">
                  <c:v>2.67148982938</c:v>
                </c:pt>
                <c:pt idx="24">
                  <c:v>1.90362968646</c:v>
                </c:pt>
                <c:pt idx="25">
                  <c:v>1.94747577479</c:v>
                </c:pt>
                <c:pt idx="26">
                  <c:v>2.1825056947500001</c:v>
                </c:pt>
                <c:pt idx="27">
                  <c:v>1.5419923554499999</c:v>
                </c:pt>
                <c:pt idx="28">
                  <c:v>1.0724586310299999</c:v>
                </c:pt>
                <c:pt idx="29">
                  <c:v>1.01804820639</c:v>
                </c:pt>
                <c:pt idx="30">
                  <c:v>1.10202265199</c:v>
                </c:pt>
                <c:pt idx="31">
                  <c:v>8.7461843979400005</c:v>
                </c:pt>
                <c:pt idx="32">
                  <c:v>5.7399223105799999</c:v>
                </c:pt>
                <c:pt idx="33">
                  <c:v>5.1396953886599999</c:v>
                </c:pt>
                <c:pt idx="34">
                  <c:v>6.2361210328500003E-3</c:v>
                </c:pt>
                <c:pt idx="35">
                  <c:v>1.2507941331200001</c:v>
                </c:pt>
                <c:pt idx="36">
                  <c:v>5.9996753054000003</c:v>
                </c:pt>
                <c:pt idx="37">
                  <c:v>25.736832634700001</c:v>
                </c:pt>
                <c:pt idx="38">
                  <c:v>1.50264339563</c:v>
                </c:pt>
              </c:numCache>
            </c:numRef>
          </c:val>
        </c:ser>
        <c:ser>
          <c:idx val="2"/>
          <c:order val="2"/>
          <c:tx>
            <c:strRef>
              <c:f>'File 8b RNA Seq in Williams'!$A$18</c:f>
              <c:strCache>
                <c:ptCount val="1"/>
                <c:pt idx="0">
                  <c:v>Glyma.08G0504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8:$AN$18</c:f>
              <c:numCache>
                <c:formatCode>0.00</c:formatCode>
                <c:ptCount val="39"/>
                <c:pt idx="0">
                  <c:v>0.69519253980899998</c:v>
                </c:pt>
                <c:pt idx="1">
                  <c:v>0.60113867433500001</c:v>
                </c:pt>
                <c:pt idx="2">
                  <c:v>0.92157378643400001</c:v>
                </c:pt>
                <c:pt idx="3">
                  <c:v>0.753814291872</c:v>
                </c:pt>
                <c:pt idx="4">
                  <c:v>1.0021752474400001</c:v>
                </c:pt>
                <c:pt idx="5">
                  <c:v>0.95052154494800001</c:v>
                </c:pt>
                <c:pt idx="6">
                  <c:v>0.14209901397300001</c:v>
                </c:pt>
                <c:pt idx="7">
                  <c:v>0.3548754390669999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0862553053099999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6.3368724385999997E-2</c:v>
                </c:pt>
                <c:pt idx="18">
                  <c:v>7.0214880286400003E-3</c:v>
                </c:pt>
                <c:pt idx="19">
                  <c:v>0.187550120988</c:v>
                </c:pt>
                <c:pt idx="20">
                  <c:v>2.8086389718899998E-2</c:v>
                </c:pt>
                <c:pt idx="21">
                  <c:v>0.164099636878</c:v>
                </c:pt>
                <c:pt idx="22">
                  <c:v>2.0675549406900001E-2</c:v>
                </c:pt>
                <c:pt idx="23">
                  <c:v>1.42422800198E-2</c:v>
                </c:pt>
                <c:pt idx="24">
                  <c:v>2.10175359152E-2</c:v>
                </c:pt>
                <c:pt idx="25">
                  <c:v>1.0431150924700001E-2</c:v>
                </c:pt>
                <c:pt idx="26">
                  <c:v>2.3564441257699999E-2</c:v>
                </c:pt>
                <c:pt idx="27">
                  <c:v>0</c:v>
                </c:pt>
                <c:pt idx="28">
                  <c:v>1.51993297396E-2</c:v>
                </c:pt>
                <c:pt idx="29">
                  <c:v>8.06576602173E-3</c:v>
                </c:pt>
                <c:pt idx="30">
                  <c:v>0.15114781767800001</c:v>
                </c:pt>
                <c:pt idx="31">
                  <c:v>0</c:v>
                </c:pt>
                <c:pt idx="32">
                  <c:v>0</c:v>
                </c:pt>
                <c:pt idx="33">
                  <c:v>0.20219906884</c:v>
                </c:pt>
                <c:pt idx="34">
                  <c:v>0</c:v>
                </c:pt>
                <c:pt idx="35">
                  <c:v>0.133187166813</c:v>
                </c:pt>
                <c:pt idx="36">
                  <c:v>0.16394985474400001</c:v>
                </c:pt>
                <c:pt idx="37">
                  <c:v>1.3247929559</c:v>
                </c:pt>
                <c:pt idx="38">
                  <c:v>0</c:v>
                </c:pt>
              </c:numCache>
            </c:numRef>
          </c:val>
        </c:ser>
        <c:ser>
          <c:idx val="3"/>
          <c:order val="3"/>
          <c:tx>
            <c:strRef>
              <c:f>'File 8b RNA Seq in Williams'!$A$19</c:f>
              <c:strCache>
                <c:ptCount val="1"/>
                <c:pt idx="0">
                  <c:v>Glyma.14G0489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19:$AN$19</c:f>
              <c:numCache>
                <c:formatCode>0.00</c:formatCode>
                <c:ptCount val="39"/>
                <c:pt idx="0">
                  <c:v>0.17815034200400001</c:v>
                </c:pt>
                <c:pt idx="1">
                  <c:v>0.36678108955599997</c:v>
                </c:pt>
                <c:pt idx="2">
                  <c:v>0.79932057962900005</c:v>
                </c:pt>
                <c:pt idx="3">
                  <c:v>0.56552030553499999</c:v>
                </c:pt>
                <c:pt idx="4">
                  <c:v>0.51079796136900002</c:v>
                </c:pt>
                <c:pt idx="5">
                  <c:v>0.48133947246800002</c:v>
                </c:pt>
                <c:pt idx="6">
                  <c:v>7.2828709999500002E-2</c:v>
                </c:pt>
                <c:pt idx="7">
                  <c:v>8.4135460074799995E-2</c:v>
                </c:pt>
                <c:pt idx="8">
                  <c:v>2.73351102947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9281333494800003E-2</c:v>
                </c:pt>
                <c:pt idx="13">
                  <c:v>0</c:v>
                </c:pt>
                <c:pt idx="14">
                  <c:v>1.4663632294000001E-2</c:v>
                </c:pt>
                <c:pt idx="15">
                  <c:v>0</c:v>
                </c:pt>
                <c:pt idx="16">
                  <c:v>7.4533326418199999E-3</c:v>
                </c:pt>
                <c:pt idx="17">
                  <c:v>1.22825110469</c:v>
                </c:pt>
                <c:pt idx="18">
                  <c:v>0.23031418495299999</c:v>
                </c:pt>
                <c:pt idx="19">
                  <c:v>1.2709643053299999</c:v>
                </c:pt>
                <c:pt idx="20">
                  <c:v>0.60458415531700005</c:v>
                </c:pt>
                <c:pt idx="21">
                  <c:v>1.1262688005099999</c:v>
                </c:pt>
                <c:pt idx="22">
                  <c:v>0.388543852794</c:v>
                </c:pt>
                <c:pt idx="23">
                  <c:v>0.32117649166500001</c:v>
                </c:pt>
                <c:pt idx="24">
                  <c:v>0.15080696054000001</c:v>
                </c:pt>
                <c:pt idx="25">
                  <c:v>8.0192737910499995E-2</c:v>
                </c:pt>
                <c:pt idx="26">
                  <c:v>7.2463607340100003E-2</c:v>
                </c:pt>
                <c:pt idx="27">
                  <c:v>3.9778269357899999E-2</c:v>
                </c:pt>
                <c:pt idx="28">
                  <c:v>0.148009499785</c:v>
                </c:pt>
                <c:pt idx="29">
                  <c:v>0.81850693388499995</c:v>
                </c:pt>
                <c:pt idx="30">
                  <c:v>1.40143779411</c:v>
                </c:pt>
                <c:pt idx="31">
                  <c:v>8.8402915414400006E-3</c:v>
                </c:pt>
                <c:pt idx="32">
                  <c:v>3.4073842008699999E-2</c:v>
                </c:pt>
                <c:pt idx="33">
                  <c:v>2.9164792473999999</c:v>
                </c:pt>
                <c:pt idx="34">
                  <c:v>7.2928260158799996E-2</c:v>
                </c:pt>
                <c:pt idx="35">
                  <c:v>0.21941100757500001</c:v>
                </c:pt>
                <c:pt idx="36">
                  <c:v>0.29409702658199999</c:v>
                </c:pt>
                <c:pt idx="37">
                  <c:v>14.203010323199999</c:v>
                </c:pt>
                <c:pt idx="38">
                  <c:v>0.170057897352</c:v>
                </c:pt>
              </c:numCache>
            </c:numRef>
          </c:val>
        </c:ser>
        <c:ser>
          <c:idx val="4"/>
          <c:order val="4"/>
          <c:tx>
            <c:strRef>
              <c:f>'File 8b RNA Seq in Williams'!$A$20</c:f>
              <c:strCache>
                <c:ptCount val="1"/>
                <c:pt idx="0">
                  <c:v>Glyma.14G0490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20:$AN$20</c:f>
              <c:numCache>
                <c:formatCode>0.00</c:formatCode>
                <c:ptCount val="39"/>
                <c:pt idx="0">
                  <c:v>0.143173597756</c:v>
                </c:pt>
                <c:pt idx="1">
                  <c:v>0.17686197261100001</c:v>
                </c:pt>
                <c:pt idx="2">
                  <c:v>0.54505630027399998</c:v>
                </c:pt>
                <c:pt idx="3">
                  <c:v>0.52598860750300003</c:v>
                </c:pt>
                <c:pt idx="4">
                  <c:v>0.51694053275899998</c:v>
                </c:pt>
                <c:pt idx="5">
                  <c:v>0.34212177267400001</c:v>
                </c:pt>
                <c:pt idx="6">
                  <c:v>7.8040066707899994E-2</c:v>
                </c:pt>
                <c:pt idx="7">
                  <c:v>5.9661983750299998E-2</c:v>
                </c:pt>
                <c:pt idx="8">
                  <c:v>3.905481470850000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3103380069699999E-2</c:v>
                </c:pt>
                <c:pt idx="13">
                  <c:v>0</c:v>
                </c:pt>
                <c:pt idx="14">
                  <c:v>3.9282270769799999E-3</c:v>
                </c:pt>
                <c:pt idx="15">
                  <c:v>0</c:v>
                </c:pt>
                <c:pt idx="16">
                  <c:v>3.9933329628300002E-3</c:v>
                </c:pt>
                <c:pt idx="17">
                  <c:v>0.54417338144100003</c:v>
                </c:pt>
                <c:pt idx="18">
                  <c:v>0.146534310093</c:v>
                </c:pt>
                <c:pt idx="19">
                  <c:v>0.79540114419899999</c:v>
                </c:pt>
                <c:pt idx="20">
                  <c:v>0.466603362651</c:v>
                </c:pt>
                <c:pt idx="21">
                  <c:v>0.83853293487000002</c:v>
                </c:pt>
                <c:pt idx="22">
                  <c:v>0.32929233697600002</c:v>
                </c:pt>
                <c:pt idx="23">
                  <c:v>0.24247545429100001</c:v>
                </c:pt>
                <c:pt idx="24">
                  <c:v>0.16544573143499999</c:v>
                </c:pt>
                <c:pt idx="25">
                  <c:v>4.2965518791000003E-2</c:v>
                </c:pt>
                <c:pt idx="26">
                  <c:v>5.1765892422999997E-2</c:v>
                </c:pt>
                <c:pt idx="27">
                  <c:v>1.7760273811399999E-2</c:v>
                </c:pt>
                <c:pt idx="28">
                  <c:v>0.108516144885</c:v>
                </c:pt>
                <c:pt idx="29">
                  <c:v>0.69988917110899995</c:v>
                </c:pt>
                <c:pt idx="30">
                  <c:v>0.882920550197</c:v>
                </c:pt>
                <c:pt idx="31">
                  <c:v>9.4728705426200006E-3</c:v>
                </c:pt>
                <c:pt idx="32">
                  <c:v>9.12801044868E-3</c:v>
                </c:pt>
                <c:pt idx="33">
                  <c:v>2.6532233168600001</c:v>
                </c:pt>
                <c:pt idx="34">
                  <c:v>4.6888044188000001E-2</c:v>
                </c:pt>
                <c:pt idx="35">
                  <c:v>0.30041994149899998</c:v>
                </c:pt>
                <c:pt idx="36">
                  <c:v>0.22510109752400001</c:v>
                </c:pt>
                <c:pt idx="37">
                  <c:v>11.383483266800001</c:v>
                </c:pt>
                <c:pt idx="38">
                  <c:v>0.242968826508</c:v>
                </c:pt>
              </c:numCache>
            </c:numRef>
          </c:val>
        </c:ser>
        <c:ser>
          <c:idx val="5"/>
          <c:order val="5"/>
          <c:tx>
            <c:strRef>
              <c:f>'File 8b RNA Seq in Williams'!$A$21</c:f>
              <c:strCache>
                <c:ptCount val="1"/>
                <c:pt idx="0">
                  <c:v>Glyma.14G0492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21:$AN$21</c:f>
              <c:numCache>
                <c:formatCode>0.00</c:formatCode>
                <c:ptCount val="39"/>
                <c:pt idx="0">
                  <c:v>0.14749420160400001</c:v>
                </c:pt>
                <c:pt idx="1">
                  <c:v>0.249005577841</c:v>
                </c:pt>
                <c:pt idx="2">
                  <c:v>0.61665245068499996</c:v>
                </c:pt>
                <c:pt idx="3">
                  <c:v>0.48520303615299998</c:v>
                </c:pt>
                <c:pt idx="4">
                  <c:v>0.41820087719499999</c:v>
                </c:pt>
                <c:pt idx="5">
                  <c:v>0.38244152458899999</c:v>
                </c:pt>
                <c:pt idx="6">
                  <c:v>6.0296333503400003E-2</c:v>
                </c:pt>
                <c:pt idx="7">
                  <c:v>7.3754911218100003E-2</c:v>
                </c:pt>
                <c:pt idx="8">
                  <c:v>2.2631279981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5901117634800002E-2</c:v>
                </c:pt>
                <c:pt idx="13">
                  <c:v>0</c:v>
                </c:pt>
                <c:pt idx="14">
                  <c:v>1.2140312016699999E-2</c:v>
                </c:pt>
                <c:pt idx="15">
                  <c:v>0</c:v>
                </c:pt>
                <c:pt idx="16">
                  <c:v>6.1707619246000002E-3</c:v>
                </c:pt>
                <c:pt idx="17">
                  <c:v>0.845781572122</c:v>
                </c:pt>
                <c:pt idx="18">
                  <c:v>0.19068168180600001</c:v>
                </c:pt>
                <c:pt idx="19">
                  <c:v>1.15836646176</c:v>
                </c:pt>
                <c:pt idx="20">
                  <c:v>0.53630058599300001</c:v>
                </c:pt>
                <c:pt idx="21">
                  <c:v>1.02328433162</c:v>
                </c:pt>
                <c:pt idx="22">
                  <c:v>0.38601979459300001</c:v>
                </c:pt>
                <c:pt idx="23">
                  <c:v>0.308211994845</c:v>
                </c:pt>
                <c:pt idx="24">
                  <c:v>0.190256874297</c:v>
                </c:pt>
                <c:pt idx="25">
                  <c:v>7.0819368821399997E-2</c:v>
                </c:pt>
                <c:pt idx="26">
                  <c:v>0.10665610270299999</c:v>
                </c:pt>
                <c:pt idx="27">
                  <c:v>4.39109575588E-2</c:v>
                </c:pt>
                <c:pt idx="28">
                  <c:v>0.14833789535799999</c:v>
                </c:pt>
                <c:pt idx="29">
                  <c:v>0.91723422972199997</c:v>
                </c:pt>
                <c:pt idx="30">
                  <c:v>1.35268607982</c:v>
                </c:pt>
                <c:pt idx="31">
                  <c:v>7.3190527067400002E-3</c:v>
                </c:pt>
                <c:pt idx="32">
                  <c:v>5.6420819248799998E-2</c:v>
                </c:pt>
                <c:pt idx="33">
                  <c:v>2.2430142929199999</c:v>
                </c:pt>
                <c:pt idx="34">
                  <c:v>6.64166283602E-2</c:v>
                </c:pt>
                <c:pt idx="35">
                  <c:v>0.21798566999999999</c:v>
                </c:pt>
                <c:pt idx="36">
                  <c:v>0.34784108781200002</c:v>
                </c:pt>
                <c:pt idx="37">
                  <c:v>14.659987418</c:v>
                </c:pt>
                <c:pt idx="38">
                  <c:v>0.28158861233900001</c:v>
                </c:pt>
              </c:numCache>
            </c:numRef>
          </c:val>
        </c:ser>
        <c:ser>
          <c:idx val="6"/>
          <c:order val="6"/>
          <c:tx>
            <c:strRef>
              <c:f>'File 8b RNA Seq in Williams'!$A$22</c:f>
              <c:strCache>
                <c:ptCount val="1"/>
                <c:pt idx="0">
                  <c:v>Glyma.17G009800.1</c:v>
                </c:pt>
              </c:strCache>
            </c:strRef>
          </c:tx>
          <c:invertIfNegative val="0"/>
          <c:cat>
            <c:strRef>
              <c:f>'File 8b RNA Seq in Williams'!$B$15:$AN$15</c:f>
              <c:strCache>
                <c:ptCount val="39"/>
                <c:pt idx="0">
                  <c:v>R08_4DAF</c:v>
                </c:pt>
                <c:pt idx="1">
                  <c:v>R83_4DAF</c:v>
                </c:pt>
                <c:pt idx="2">
                  <c:v>R09_12-14DAF</c:v>
                </c:pt>
                <c:pt idx="3">
                  <c:v>R59_12-14DAF</c:v>
                </c:pt>
                <c:pt idx="4">
                  <c:v>R36_22-24DAF</c:v>
                </c:pt>
                <c:pt idx="5">
                  <c:v>R60_22-24DAF</c:v>
                </c:pt>
                <c:pt idx="6">
                  <c:v>R11_5-6mgWS</c:v>
                </c:pt>
                <c:pt idx="7">
                  <c:v>R61_5-6mgWS</c:v>
                </c:pt>
                <c:pt idx="8">
                  <c:v>R50_5-6mgCOT</c:v>
                </c:pt>
                <c:pt idx="9">
                  <c:v>R12_100-200mgCOT</c:v>
                </c:pt>
                <c:pt idx="10">
                  <c:v>R62_100-200mgCOT</c:v>
                </c:pt>
                <c:pt idx="11">
                  <c:v>R13_400-500mgCOT</c:v>
                </c:pt>
                <c:pt idx="12">
                  <c:v>R63_400-500mgCOT</c:v>
                </c:pt>
                <c:pt idx="13">
                  <c:v>R106_200-300YCOT</c:v>
                </c:pt>
                <c:pt idx="14">
                  <c:v>R105_DryCOT</c:v>
                </c:pt>
                <c:pt idx="15">
                  <c:v>R14_DryWS</c:v>
                </c:pt>
                <c:pt idx="16">
                  <c:v>R103_DryWS</c:v>
                </c:pt>
                <c:pt idx="17">
                  <c:v>R76_GCot1</c:v>
                </c:pt>
                <c:pt idx="18">
                  <c:v>R84_GCot1</c:v>
                </c:pt>
                <c:pt idx="19">
                  <c:v>R77_GCot2</c:v>
                </c:pt>
                <c:pt idx="20">
                  <c:v>R85_GCot2</c:v>
                </c:pt>
                <c:pt idx="21">
                  <c:v>R78_GCot3</c:v>
                </c:pt>
                <c:pt idx="22">
                  <c:v>R86_GCot3</c:v>
                </c:pt>
                <c:pt idx="23">
                  <c:v>R79_GCot3A</c:v>
                </c:pt>
                <c:pt idx="24">
                  <c:v>R87_GCot4</c:v>
                </c:pt>
                <c:pt idx="25">
                  <c:v>R80_GCot4</c:v>
                </c:pt>
                <c:pt idx="26">
                  <c:v>R88_GCot5</c:v>
                </c:pt>
                <c:pt idx="27">
                  <c:v>R81_GCot5</c:v>
                </c:pt>
                <c:pt idx="28">
                  <c:v>R89_GCot6</c:v>
                </c:pt>
                <c:pt idx="29">
                  <c:v>R82_GCot6</c:v>
                </c:pt>
                <c:pt idx="30">
                  <c:v>R90_GCot7</c:v>
                </c:pt>
                <c:pt idx="31">
                  <c:v>R109_300-400mgYaxis</c:v>
                </c:pt>
                <c:pt idx="32">
                  <c:v>R107_200-300mgYaxis</c:v>
                </c:pt>
                <c:pt idx="33">
                  <c:v>R108_200-300mgYSC</c:v>
                </c:pt>
                <c:pt idx="34">
                  <c:v>R104_DrySC</c:v>
                </c:pt>
                <c:pt idx="35">
                  <c:v>R49_5-6mgSC</c:v>
                </c:pt>
                <c:pt idx="36">
                  <c:v>R01_25-50mgSC</c:v>
                </c:pt>
                <c:pt idx="37">
                  <c:v>R46_roots</c:v>
                </c:pt>
                <c:pt idx="38">
                  <c:v>R15_YoungLeaves</c:v>
                </c:pt>
              </c:strCache>
            </c:strRef>
          </c:cat>
          <c:val>
            <c:numRef>
              <c:f>'File 8b RNA Seq in Williams'!$B$22:$AN$22</c:f>
              <c:numCache>
                <c:formatCode>0.00</c:formatCode>
                <c:ptCount val="39"/>
                <c:pt idx="0">
                  <c:v>0.43475281609900002</c:v>
                </c:pt>
                <c:pt idx="1">
                  <c:v>0.27340677484600001</c:v>
                </c:pt>
                <c:pt idx="2">
                  <c:v>0.72544398060299997</c:v>
                </c:pt>
                <c:pt idx="3">
                  <c:v>0.50515942901699995</c:v>
                </c:pt>
                <c:pt idx="4">
                  <c:v>0.82095112023299999</c:v>
                </c:pt>
                <c:pt idx="5">
                  <c:v>0.70272112518200003</c:v>
                </c:pt>
                <c:pt idx="6">
                  <c:v>0.52995564114899996</c:v>
                </c:pt>
                <c:pt idx="7">
                  <c:v>1.1748353033900001</c:v>
                </c:pt>
                <c:pt idx="8">
                  <c:v>0.121286896789</c:v>
                </c:pt>
                <c:pt idx="9">
                  <c:v>1.5343628383900001</c:v>
                </c:pt>
                <c:pt idx="10">
                  <c:v>1.4921110607400001</c:v>
                </c:pt>
                <c:pt idx="11">
                  <c:v>4.4216867627900003</c:v>
                </c:pt>
                <c:pt idx="12">
                  <c:v>3.5040762087599999</c:v>
                </c:pt>
                <c:pt idx="13">
                  <c:v>9.5530868965199994E-2</c:v>
                </c:pt>
                <c:pt idx="14">
                  <c:v>0.44242894118499998</c:v>
                </c:pt>
                <c:pt idx="15">
                  <c:v>0.74325872642099999</c:v>
                </c:pt>
                <c:pt idx="16">
                  <c:v>0.44314755394700001</c:v>
                </c:pt>
                <c:pt idx="17">
                  <c:v>0.46113655434700002</c:v>
                </c:pt>
                <c:pt idx="18">
                  <c:v>7.9645310830099998</c:v>
                </c:pt>
                <c:pt idx="19">
                  <c:v>5.9189120199199996</c:v>
                </c:pt>
                <c:pt idx="20">
                  <c:v>5.3459634190900003</c:v>
                </c:pt>
                <c:pt idx="21">
                  <c:v>8.6771237170200006</c:v>
                </c:pt>
                <c:pt idx="22">
                  <c:v>4.8773059492700002</c:v>
                </c:pt>
                <c:pt idx="23">
                  <c:v>5.3828855582399999</c:v>
                </c:pt>
                <c:pt idx="24">
                  <c:v>4.3716889864799997</c:v>
                </c:pt>
                <c:pt idx="25">
                  <c:v>4.4975413933799997</c:v>
                </c:pt>
                <c:pt idx="26">
                  <c:v>4.0869235976500002</c:v>
                </c:pt>
                <c:pt idx="27">
                  <c:v>3.7652832940800001</c:v>
                </c:pt>
                <c:pt idx="28">
                  <c:v>2.68911045258</c:v>
                </c:pt>
                <c:pt idx="29">
                  <c:v>2.5752377754200002</c:v>
                </c:pt>
                <c:pt idx="30">
                  <c:v>2.47479360144</c:v>
                </c:pt>
                <c:pt idx="31">
                  <c:v>4.6128248361399997</c:v>
                </c:pt>
                <c:pt idx="32">
                  <c:v>3.0539753595399999</c:v>
                </c:pt>
                <c:pt idx="33">
                  <c:v>1.5765108351399999</c:v>
                </c:pt>
                <c:pt idx="34">
                  <c:v>0</c:v>
                </c:pt>
                <c:pt idx="35">
                  <c:v>0.47162350932000002</c:v>
                </c:pt>
                <c:pt idx="36">
                  <c:v>2.3488549189699999</c:v>
                </c:pt>
                <c:pt idx="37">
                  <c:v>15.3774952238</c:v>
                </c:pt>
                <c:pt idx="38">
                  <c:v>1.509106377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14464"/>
        <c:axId val="118359744"/>
      </c:barChart>
      <c:catAx>
        <c:axId val="118014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8359744"/>
        <c:crosses val="autoZero"/>
        <c:auto val="1"/>
        <c:lblAlgn val="ctr"/>
        <c:lblOffset val="100"/>
        <c:noMultiLvlLbl val="0"/>
      </c:catAx>
      <c:valAx>
        <c:axId val="11835974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80144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35050</xdr:colOff>
      <xdr:row>24</xdr:row>
      <xdr:rowOff>15875</xdr:rowOff>
    </xdr:from>
    <xdr:to>
      <xdr:col>13</xdr:col>
      <xdr:colOff>342900</xdr:colOff>
      <xdr:row>38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35050</xdr:colOff>
      <xdr:row>36</xdr:row>
      <xdr:rowOff>155575</xdr:rowOff>
    </xdr:from>
    <xdr:to>
      <xdr:col>13</xdr:col>
      <xdr:colOff>330200</xdr:colOff>
      <xdr:row>51</xdr:row>
      <xdr:rowOff>136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47750</xdr:colOff>
      <xdr:row>46</xdr:row>
      <xdr:rowOff>180975</xdr:rowOff>
    </xdr:from>
    <xdr:to>
      <xdr:col>13</xdr:col>
      <xdr:colOff>374650</xdr:colOff>
      <xdr:row>61</xdr:row>
      <xdr:rowOff>1619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"/>
  <sheetViews>
    <sheetView tabSelected="1" workbookViewId="0"/>
  </sheetViews>
  <sheetFormatPr defaultRowHeight="14.5" x14ac:dyDescent="0.35"/>
  <sheetData>
    <row r="1" spans="1:42" x14ac:dyDescent="0.35">
      <c r="A1" s="65" t="s">
        <v>373</v>
      </c>
    </row>
    <row r="4" spans="1:42" x14ac:dyDescent="0.35">
      <c r="A4" t="s">
        <v>372</v>
      </c>
    </row>
    <row r="6" spans="1:42" s="65" customFormat="1" x14ac:dyDescent="0.35">
      <c r="A6" s="65" t="s">
        <v>370</v>
      </c>
    </row>
    <row r="8" spans="1:42" s="8" customFormat="1" ht="16.5" x14ac:dyDescent="0.35">
      <c r="A8" s="67" t="s">
        <v>371</v>
      </c>
      <c r="K8" s="9"/>
      <c r="AO8" s="13"/>
      <c r="AP8" s="13"/>
    </row>
    <row r="10" spans="1:42" s="1" customFormat="1" ht="16.5" customHeight="1" x14ac:dyDescent="0.35">
      <c r="A10" s="71" t="s">
        <v>368</v>
      </c>
      <c r="B10" s="3"/>
      <c r="C10" s="15"/>
      <c r="D10" s="16"/>
      <c r="K10" s="3"/>
      <c r="L10" s="3"/>
      <c r="M10" s="3"/>
      <c r="P10" s="3"/>
      <c r="Q10" s="3"/>
      <c r="R10" s="3"/>
      <c r="S10" s="3"/>
      <c r="T10" s="3"/>
      <c r="V10" s="3"/>
      <c r="W10" s="3"/>
      <c r="X10" s="41"/>
      <c r="Z10" s="41"/>
      <c r="AA10" s="3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sqref="A1:XFD1"/>
    </sheetView>
  </sheetViews>
  <sheetFormatPr defaultRowHeight="14.5" x14ac:dyDescent="0.35"/>
  <cols>
    <col min="1" max="1" width="19.453125" customWidth="1"/>
  </cols>
  <sheetData>
    <row r="1" spans="1:26" s="65" customFormat="1" x14ac:dyDescent="0.35">
      <c r="A1" s="65" t="s">
        <v>370</v>
      </c>
    </row>
    <row r="2" spans="1:26" s="65" customFormat="1" x14ac:dyDescent="0.35"/>
    <row r="3" spans="1:26" s="65" customFormat="1" x14ac:dyDescent="0.35">
      <c r="A3" s="66" t="s">
        <v>364</v>
      </c>
    </row>
    <row r="4" spans="1:26" x14ac:dyDescent="0.35">
      <c r="A4" s="8" t="s">
        <v>359</v>
      </c>
    </row>
    <row r="6" spans="1:26" s="8" customFormat="1" x14ac:dyDescent="0.35">
      <c r="A6" s="51" t="s">
        <v>344</v>
      </c>
      <c r="B6" s="74" t="s">
        <v>360</v>
      </c>
      <c r="C6" s="75"/>
      <c r="D6" s="75"/>
      <c r="E6" s="75"/>
      <c r="F6" s="76" t="s">
        <v>361</v>
      </c>
      <c r="G6" s="76"/>
      <c r="H6" s="76"/>
      <c r="I6" s="76"/>
      <c r="J6" s="77" t="s">
        <v>362</v>
      </c>
      <c r="K6" s="78"/>
      <c r="L6" s="78"/>
      <c r="M6" s="79" t="s">
        <v>363</v>
      </c>
      <c r="N6" s="79"/>
      <c r="O6" s="80"/>
      <c r="P6" s="52" t="s">
        <v>1</v>
      </c>
      <c r="Q6" s="52" t="s">
        <v>2</v>
      </c>
      <c r="R6" s="52" t="s">
        <v>3</v>
      </c>
      <c r="S6" s="52" t="s">
        <v>4</v>
      </c>
      <c r="T6" s="52" t="s">
        <v>5</v>
      </c>
      <c r="U6" s="52" t="s">
        <v>6</v>
      </c>
      <c r="V6" s="52" t="s">
        <v>7</v>
      </c>
      <c r="W6" s="52" t="s">
        <v>8</v>
      </c>
      <c r="X6" s="17"/>
      <c r="Y6" s="17"/>
    </row>
    <row r="7" spans="1:26" s="61" customFormat="1" x14ac:dyDescent="0.35">
      <c r="A7" s="53" t="s">
        <v>0</v>
      </c>
      <c r="B7" s="54" t="s">
        <v>345</v>
      </c>
      <c r="C7" s="54" t="s">
        <v>346</v>
      </c>
      <c r="D7" s="54" t="s">
        <v>347</v>
      </c>
      <c r="E7" s="54" t="s">
        <v>348</v>
      </c>
      <c r="F7" s="55" t="s">
        <v>349</v>
      </c>
      <c r="G7" s="55" t="s">
        <v>350</v>
      </c>
      <c r="H7" s="56" t="s">
        <v>351</v>
      </c>
      <c r="I7" s="55" t="s">
        <v>352</v>
      </c>
      <c r="J7" s="57" t="s">
        <v>353</v>
      </c>
      <c r="K7" s="57" t="s">
        <v>354</v>
      </c>
      <c r="L7" s="57" t="s">
        <v>355</v>
      </c>
      <c r="M7" s="58" t="s">
        <v>356</v>
      </c>
      <c r="N7" s="58" t="s">
        <v>357</v>
      </c>
      <c r="O7" s="58" t="s">
        <v>358</v>
      </c>
      <c r="P7" s="59" t="s">
        <v>1</v>
      </c>
      <c r="Q7" s="59" t="s">
        <v>2</v>
      </c>
      <c r="R7" s="59" t="s">
        <v>3</v>
      </c>
      <c r="S7" s="59" t="s">
        <v>4</v>
      </c>
      <c r="T7" s="59" t="s">
        <v>5</v>
      </c>
      <c r="U7" s="59" t="s">
        <v>6</v>
      </c>
      <c r="V7" s="59" t="s">
        <v>7</v>
      </c>
      <c r="W7" s="59" t="s">
        <v>8</v>
      </c>
      <c r="X7" s="7"/>
      <c r="Y7" s="7"/>
      <c r="Z7" s="60"/>
    </row>
    <row r="8" spans="1:26" s="8" customFormat="1" x14ac:dyDescent="0.35">
      <c r="A8" s="8" t="s">
        <v>18</v>
      </c>
      <c r="B8" s="62">
        <v>2.5593943658399999E-2</v>
      </c>
      <c r="C8" s="62">
        <v>9.1915043478200009E-2</v>
      </c>
      <c r="D8" s="62">
        <v>4.7820125779749999E-2</v>
      </c>
      <c r="E8" s="62">
        <v>0</v>
      </c>
      <c r="F8" s="63">
        <v>163.156078296</v>
      </c>
      <c r="G8" s="63">
        <v>134.73744282575001</v>
      </c>
      <c r="H8" s="63">
        <v>153.804242225</v>
      </c>
      <c r="I8" s="63">
        <v>33.580782202000002</v>
      </c>
      <c r="J8" s="14">
        <v>5.3224582409399999E-2</v>
      </c>
      <c r="K8" s="14">
        <v>0.115080459321</v>
      </c>
      <c r="L8" s="14">
        <v>5.8382814527399999E-3</v>
      </c>
      <c r="M8" s="64">
        <v>42.867906291200001</v>
      </c>
      <c r="N8" s="64">
        <v>53.309992727199997</v>
      </c>
      <c r="O8" s="64">
        <v>62.158391454899999</v>
      </c>
      <c r="P8" s="8">
        <v>1</v>
      </c>
      <c r="Q8" s="8" t="s">
        <v>9</v>
      </c>
      <c r="R8" s="8" t="s">
        <v>10</v>
      </c>
      <c r="S8" s="8" t="s">
        <v>11</v>
      </c>
      <c r="T8" s="8" t="s">
        <v>12</v>
      </c>
      <c r="U8" s="8" t="s">
        <v>13</v>
      </c>
      <c r="V8" s="8" t="s">
        <v>14</v>
      </c>
      <c r="W8" s="8" t="s">
        <v>15</v>
      </c>
    </row>
    <row r="9" spans="1:26" s="8" customFormat="1" x14ac:dyDescent="0.35">
      <c r="A9" s="8" t="s">
        <v>17</v>
      </c>
      <c r="B9" s="62">
        <v>2.87393006772E-2</v>
      </c>
      <c r="C9" s="62">
        <v>6.6776354530300008E-2</v>
      </c>
      <c r="D9" s="62">
        <v>6.6742316969649995E-2</v>
      </c>
      <c r="E9" s="62">
        <v>0</v>
      </c>
      <c r="F9" s="63">
        <v>65.842210657750002</v>
      </c>
      <c r="G9" s="63">
        <v>61.309523495249998</v>
      </c>
      <c r="H9" s="63">
        <v>54.162192423450001</v>
      </c>
      <c r="I9" s="63">
        <v>7.8363275307200002</v>
      </c>
      <c r="J9" s="14">
        <v>5.54422733431E-2</v>
      </c>
      <c r="K9" s="14">
        <v>9.7398826248500006E-2</v>
      </c>
      <c r="L9" s="14">
        <v>1.8244629539800002E-2</v>
      </c>
      <c r="M9" s="64">
        <v>11.388286067299999</v>
      </c>
      <c r="N9" s="64">
        <v>22.3710257382</v>
      </c>
      <c r="O9" s="64">
        <v>17.280759463100001</v>
      </c>
      <c r="P9" s="8">
        <v>1</v>
      </c>
      <c r="Q9" s="8" t="s">
        <v>9</v>
      </c>
      <c r="R9" s="8" t="s">
        <v>10</v>
      </c>
      <c r="S9" s="8" t="s">
        <v>11</v>
      </c>
      <c r="T9" s="8" t="s">
        <v>12</v>
      </c>
      <c r="U9" s="8" t="s">
        <v>13</v>
      </c>
      <c r="V9" s="8" t="s">
        <v>14</v>
      </c>
      <c r="W9" s="8" t="s">
        <v>15</v>
      </c>
    </row>
    <row r="10" spans="1:26" s="8" customFormat="1" x14ac:dyDescent="0.35">
      <c r="A10" s="8" t="s">
        <v>19</v>
      </c>
      <c r="B10" s="62">
        <v>0.39380910650099998</v>
      </c>
      <c r="C10" s="62">
        <v>44.699977916168002</v>
      </c>
      <c r="D10" s="62">
        <v>11.497892186125</v>
      </c>
      <c r="E10" s="62">
        <v>6.8744423907099996</v>
      </c>
      <c r="F10" s="63">
        <v>6.919688769455</v>
      </c>
      <c r="G10" s="63">
        <v>5.3764774088500005</v>
      </c>
      <c r="H10" s="63">
        <v>7.5934230893949994</v>
      </c>
      <c r="I10" s="63">
        <v>7.8370362617899998</v>
      </c>
      <c r="J10" s="14">
        <v>0.23766543268199999</v>
      </c>
      <c r="K10" s="14">
        <v>91.154344000600005</v>
      </c>
      <c r="L10" s="14">
        <v>0.93515129284999998</v>
      </c>
      <c r="M10" s="64">
        <v>1.37714117195</v>
      </c>
      <c r="N10" s="64">
        <v>4.9206444770699997</v>
      </c>
      <c r="O10" s="64">
        <v>2.1714005522400002</v>
      </c>
      <c r="P10" s="8">
        <v>5</v>
      </c>
      <c r="Q10" s="8" t="s">
        <v>9</v>
      </c>
      <c r="R10" s="8" t="s">
        <v>10</v>
      </c>
      <c r="S10" s="8" t="s">
        <v>11</v>
      </c>
      <c r="T10" s="8" t="s">
        <v>12</v>
      </c>
      <c r="U10" s="8" t="s">
        <v>13</v>
      </c>
      <c r="V10" s="8" t="s">
        <v>14</v>
      </c>
      <c r="W10" s="8" t="s">
        <v>15</v>
      </c>
    </row>
    <row r="11" spans="1:26" s="8" customFormat="1" x14ac:dyDescent="0.35">
      <c r="A11" s="8" t="s">
        <v>20</v>
      </c>
      <c r="B11" s="62">
        <v>0.285605732743</v>
      </c>
      <c r="C11" s="62">
        <v>19.3705808504095</v>
      </c>
      <c r="D11" s="62">
        <v>5.8538143947500005</v>
      </c>
      <c r="E11" s="62">
        <v>3.7197255231000002</v>
      </c>
      <c r="F11" s="63">
        <v>3.1343350079299999</v>
      </c>
      <c r="G11" s="63">
        <v>2.19188513274</v>
      </c>
      <c r="H11" s="63">
        <v>3.7890650208750003</v>
      </c>
      <c r="I11" s="63">
        <v>3.9924664759000001</v>
      </c>
      <c r="J11" s="14">
        <v>0.172575709351</v>
      </c>
      <c r="K11" s="14">
        <v>39.5356227268</v>
      </c>
      <c r="L11" s="14">
        <v>0.78473783075799997</v>
      </c>
      <c r="M11" s="64">
        <v>0.600157445929</v>
      </c>
      <c r="N11" s="64">
        <v>2.1863542489099999</v>
      </c>
      <c r="O11" s="64">
        <v>1.38677034062</v>
      </c>
      <c r="P11" s="8">
        <v>2</v>
      </c>
      <c r="Q11" s="8" t="s">
        <v>9</v>
      </c>
      <c r="R11" s="8" t="s">
        <v>10</v>
      </c>
      <c r="S11" s="8" t="s">
        <v>11</v>
      </c>
      <c r="T11" s="8" t="s">
        <v>12</v>
      </c>
      <c r="U11" s="8" t="s">
        <v>13</v>
      </c>
      <c r="V11" s="8" t="s">
        <v>14</v>
      </c>
      <c r="W11" s="8" t="s">
        <v>15</v>
      </c>
    </row>
    <row r="12" spans="1:26" s="8" customFormat="1" x14ac:dyDescent="0.35">
      <c r="A12" s="8" t="s">
        <v>16</v>
      </c>
      <c r="B12" s="62">
        <v>14.01463069235</v>
      </c>
      <c r="C12" s="62">
        <v>16.07633213335</v>
      </c>
      <c r="D12" s="62">
        <v>25.470264741299999</v>
      </c>
      <c r="E12" s="62">
        <v>19.013012138600001</v>
      </c>
      <c r="F12" s="63">
        <v>11.69789986484</v>
      </c>
      <c r="G12" s="63">
        <v>12.443445251105</v>
      </c>
      <c r="H12" s="63">
        <v>11.441616948530001</v>
      </c>
      <c r="I12" s="63">
        <v>11.2922066192</v>
      </c>
      <c r="J12" s="14">
        <v>9.9883944870400008</v>
      </c>
      <c r="K12" s="14">
        <v>7.4664197900599998</v>
      </c>
      <c r="L12" s="14">
        <v>8.1258793139000005</v>
      </c>
      <c r="M12" s="64">
        <v>7.0715600296099996</v>
      </c>
      <c r="N12" s="64">
        <v>3.9356502830500002</v>
      </c>
      <c r="O12" s="64">
        <v>6.3989321392300003</v>
      </c>
      <c r="P12" s="8">
        <v>1</v>
      </c>
      <c r="Q12" s="8" t="s">
        <v>9</v>
      </c>
      <c r="R12" s="8" t="s">
        <v>10</v>
      </c>
      <c r="S12" s="8" t="s">
        <v>11</v>
      </c>
      <c r="T12" s="8" t="s">
        <v>12</v>
      </c>
      <c r="U12" s="8" t="s">
        <v>13</v>
      </c>
      <c r="V12" s="8" t="s">
        <v>14</v>
      </c>
      <c r="W12" s="8" t="s">
        <v>15</v>
      </c>
    </row>
    <row r="13" spans="1:26" s="8" customFormat="1" x14ac:dyDescent="0.35">
      <c r="A13" s="8" t="s">
        <v>23</v>
      </c>
      <c r="B13" s="62">
        <v>3.4651591174599998</v>
      </c>
      <c r="C13" s="62">
        <v>4.1887530496850003</v>
      </c>
      <c r="D13" s="62">
        <v>7.1081166679150005</v>
      </c>
      <c r="E13" s="62">
        <v>5.1562335155800003</v>
      </c>
      <c r="F13" s="63">
        <v>2.6649048621300002</v>
      </c>
      <c r="G13" s="63">
        <v>3.2547531135700001</v>
      </c>
      <c r="H13" s="63">
        <v>2.9855373910749998</v>
      </c>
      <c r="I13" s="63">
        <v>3.2865227419999998</v>
      </c>
      <c r="J13" s="14">
        <v>2.6895662824</v>
      </c>
      <c r="K13" s="14">
        <v>1.7524463000999999</v>
      </c>
      <c r="L13" s="14">
        <v>2.7748054349000002</v>
      </c>
      <c r="M13" s="64">
        <v>1.90419520073</v>
      </c>
      <c r="N13" s="64">
        <v>1.0735492961399999</v>
      </c>
      <c r="O13" s="64">
        <v>1.8233246757699999</v>
      </c>
      <c r="P13" s="8">
        <v>1</v>
      </c>
      <c r="Q13" s="8" t="s">
        <v>9</v>
      </c>
      <c r="R13" s="8" t="s">
        <v>10</v>
      </c>
      <c r="S13" s="8" t="s">
        <v>11</v>
      </c>
      <c r="T13" s="8" t="s">
        <v>12</v>
      </c>
      <c r="U13" s="8" t="s">
        <v>13</v>
      </c>
      <c r="V13" s="8" t="s">
        <v>14</v>
      </c>
      <c r="W13" s="8" t="s">
        <v>15</v>
      </c>
    </row>
    <row r="14" spans="1:26" s="8" customFormat="1" x14ac:dyDescent="0.35">
      <c r="A14" s="8" t="s">
        <v>21</v>
      </c>
      <c r="B14" s="62">
        <v>0.14224842017450001</v>
      </c>
      <c r="C14" s="62">
        <v>0.92884695918150006</v>
      </c>
      <c r="D14" s="62">
        <v>0.35837992137250002</v>
      </c>
      <c r="E14" s="62">
        <v>1.19885421933</v>
      </c>
      <c r="F14" s="63">
        <v>0.64433934614749999</v>
      </c>
      <c r="G14" s="63">
        <v>0.42027207505249997</v>
      </c>
      <c r="H14" s="63">
        <v>0.288352300881</v>
      </c>
      <c r="I14" s="63">
        <v>0.246900706828</v>
      </c>
      <c r="J14" s="14">
        <v>0.106488039201</v>
      </c>
      <c r="K14" s="14">
        <v>1.66484825594</v>
      </c>
      <c r="L14" s="14">
        <v>0.179705032195</v>
      </c>
      <c r="M14" s="64">
        <v>0.15667716295</v>
      </c>
      <c r="N14" s="64">
        <v>0.163726812207</v>
      </c>
      <c r="O14" s="64">
        <v>0.128890405624</v>
      </c>
      <c r="P14" s="8">
        <v>1</v>
      </c>
      <c r="Q14" s="8" t="s">
        <v>9</v>
      </c>
      <c r="R14" s="8" t="s">
        <v>10</v>
      </c>
      <c r="S14" s="8" t="s">
        <v>11</v>
      </c>
      <c r="T14" s="8" t="s">
        <v>12</v>
      </c>
      <c r="U14" s="8" t="s">
        <v>13</v>
      </c>
      <c r="V14" s="8" t="s">
        <v>14</v>
      </c>
      <c r="W14" s="8" t="s">
        <v>15</v>
      </c>
    </row>
    <row r="15" spans="1:26" s="8" customFormat="1" x14ac:dyDescent="0.35">
      <c r="A15" s="8" t="s">
        <v>25</v>
      </c>
      <c r="B15" s="62">
        <v>0.1111082938955</v>
      </c>
      <c r="C15" s="62">
        <v>0.79129421452199999</v>
      </c>
      <c r="D15" s="62">
        <v>0.29879941868549997</v>
      </c>
      <c r="E15" s="62">
        <v>0.97270408269300002</v>
      </c>
      <c r="F15" s="63">
        <v>0.64110133056499996</v>
      </c>
      <c r="G15" s="63">
        <v>0.37082217663799999</v>
      </c>
      <c r="H15" s="63">
        <v>0.25076191920500002</v>
      </c>
      <c r="I15" s="63">
        <v>0.186892792911</v>
      </c>
      <c r="J15" s="14">
        <v>8.1381747464200002E-2</v>
      </c>
      <c r="K15" s="14">
        <v>1.4223511331500001</v>
      </c>
      <c r="L15" s="14">
        <v>0.160683869285</v>
      </c>
      <c r="M15" s="64">
        <v>0.13535596253599999</v>
      </c>
      <c r="N15" s="64">
        <v>0.15814478774099999</v>
      </c>
      <c r="O15" s="64">
        <v>8.7879583849800005E-2</v>
      </c>
      <c r="P15" s="8">
        <v>1</v>
      </c>
      <c r="Q15" s="8" t="s">
        <v>9</v>
      </c>
      <c r="R15" s="8" t="s">
        <v>10</v>
      </c>
      <c r="S15" s="8" t="s">
        <v>11</v>
      </c>
      <c r="T15" s="8" t="s">
        <v>12</v>
      </c>
      <c r="U15" s="8" t="s">
        <v>13</v>
      </c>
      <c r="V15" s="8" t="s">
        <v>14</v>
      </c>
      <c r="W15" s="8" t="s">
        <v>15</v>
      </c>
    </row>
    <row r="16" spans="1:26" s="8" customFormat="1" x14ac:dyDescent="0.35">
      <c r="A16" s="8" t="s">
        <v>26</v>
      </c>
      <c r="B16" s="62">
        <v>0.11246144540245</v>
      </c>
      <c r="C16" s="62">
        <v>0.70377031288250003</v>
      </c>
      <c r="D16" s="62">
        <v>0.260317545195</v>
      </c>
      <c r="E16" s="62">
        <v>0.85214443528799999</v>
      </c>
      <c r="F16" s="63">
        <v>0.48507241207749996</v>
      </c>
      <c r="G16" s="63">
        <v>0.30415236218149999</v>
      </c>
      <c r="H16" s="63">
        <v>0.1807665251925</v>
      </c>
      <c r="I16" s="63">
        <v>0.162520355374</v>
      </c>
      <c r="J16" s="14">
        <v>7.8997800926199999E-2</v>
      </c>
      <c r="K16" s="14">
        <v>1.53251363574</v>
      </c>
      <c r="L16" s="14">
        <v>0.100133315614</v>
      </c>
      <c r="M16" s="64">
        <v>0.127741180728</v>
      </c>
      <c r="N16" s="64">
        <v>0.11696167025900001</v>
      </c>
      <c r="O16" s="64">
        <v>9.7491764245400001E-2</v>
      </c>
      <c r="P16" s="8">
        <v>2</v>
      </c>
      <c r="Q16" s="8" t="s">
        <v>9</v>
      </c>
      <c r="R16" s="8" t="s">
        <v>10</v>
      </c>
      <c r="S16" s="8" t="s">
        <v>11</v>
      </c>
      <c r="T16" s="8" t="s">
        <v>12</v>
      </c>
      <c r="U16" s="8" t="s">
        <v>13</v>
      </c>
      <c r="V16" s="8" t="s">
        <v>14</v>
      </c>
      <c r="W16" s="8" t="s">
        <v>15</v>
      </c>
    </row>
    <row r="17" spans="1:23" s="8" customFormat="1" x14ac:dyDescent="0.35">
      <c r="A17" s="8" t="s">
        <v>24</v>
      </c>
      <c r="B17" s="62">
        <v>0.15648872955250001</v>
      </c>
      <c r="C17" s="62">
        <v>0.14945649848050002</v>
      </c>
      <c r="D17" s="62">
        <v>0.10238993234015001</v>
      </c>
      <c r="E17" s="62">
        <v>0.140347949976</v>
      </c>
      <c r="F17" s="63">
        <v>0.13631333335199999</v>
      </c>
      <c r="G17" s="63">
        <v>8.7102398801399999E-2</v>
      </c>
      <c r="H17" s="63">
        <v>3.3665678534949998E-2</v>
      </c>
      <c r="I17" s="63">
        <v>1.37639388916E-2</v>
      </c>
      <c r="J17" s="14">
        <v>0.16781671825399999</v>
      </c>
      <c r="K17" s="14">
        <v>9.5031578404300002E-2</v>
      </c>
      <c r="L17" s="14">
        <v>5.6100750115900003E-2</v>
      </c>
      <c r="M17" s="64">
        <v>5.9810691507200003E-2</v>
      </c>
      <c r="N17" s="64">
        <v>1.7747441279699998E-2</v>
      </c>
      <c r="O17" s="64">
        <v>1.47931314368E-2</v>
      </c>
      <c r="P17" s="8">
        <v>1</v>
      </c>
      <c r="Q17" s="8" t="s">
        <v>9</v>
      </c>
      <c r="R17" s="8" t="s">
        <v>10</v>
      </c>
      <c r="S17" s="8" t="s">
        <v>11</v>
      </c>
      <c r="T17" s="8" t="s">
        <v>12</v>
      </c>
      <c r="U17" s="8" t="s">
        <v>13</v>
      </c>
      <c r="V17" s="8" t="s">
        <v>14</v>
      </c>
      <c r="W17" s="8" t="s">
        <v>15</v>
      </c>
    </row>
    <row r="18" spans="1:23" s="8" customFormat="1" x14ac:dyDescent="0.35">
      <c r="A18" s="8" t="s">
        <v>22</v>
      </c>
      <c r="B18" s="62">
        <v>3.6312210308550003E-2</v>
      </c>
      <c r="C18" s="62">
        <v>0.1132631789675</v>
      </c>
      <c r="D18" s="62">
        <v>9.1188703929100001E-2</v>
      </c>
      <c r="E18" s="62">
        <v>0.210212691205</v>
      </c>
      <c r="F18" s="63">
        <v>0.10101078945450001</v>
      </c>
      <c r="G18" s="63">
        <v>4.9268892272900003E-2</v>
      </c>
      <c r="H18" s="63">
        <v>4.1606157135400001E-2</v>
      </c>
      <c r="I18" s="63">
        <v>5.3866520053099998E-2</v>
      </c>
      <c r="J18" s="14">
        <v>6.2549250308400001E-2</v>
      </c>
      <c r="K18" s="14">
        <v>0.232916696285</v>
      </c>
      <c r="L18" s="14">
        <v>3.0493856737900001E-2</v>
      </c>
      <c r="M18" s="64">
        <v>5.20166637187E-2</v>
      </c>
      <c r="N18" s="64">
        <v>2.3152115323800002E-2</v>
      </c>
      <c r="O18" s="64">
        <v>1.9298121888500001E-2</v>
      </c>
      <c r="P18" s="8">
        <v>1</v>
      </c>
      <c r="Q18" s="8" t="s">
        <v>9</v>
      </c>
      <c r="R18" s="8" t="s">
        <v>10</v>
      </c>
      <c r="S18" s="8" t="s">
        <v>11</v>
      </c>
      <c r="T18" s="8" t="s">
        <v>12</v>
      </c>
      <c r="U18" s="8" t="s">
        <v>13</v>
      </c>
      <c r="V18" s="8" t="s">
        <v>14</v>
      </c>
      <c r="W18" s="8" t="s">
        <v>15</v>
      </c>
    </row>
    <row r="19" spans="1:23" s="8" customFormat="1" x14ac:dyDescent="0.35">
      <c r="B19" s="9"/>
      <c r="C19" s="9"/>
      <c r="D19" s="9"/>
      <c r="E19" s="9"/>
      <c r="F19" s="9"/>
      <c r="G19" s="9"/>
      <c r="H19" s="9"/>
      <c r="I19" s="9"/>
    </row>
  </sheetData>
  <mergeCells count="4">
    <mergeCell ref="B6:E6"/>
    <mergeCell ref="F6:I6"/>
    <mergeCell ref="J6:L6"/>
    <mergeCell ref="M6:O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3"/>
  <sheetViews>
    <sheetView workbookViewId="0">
      <selection sqref="A1:XFD1"/>
    </sheetView>
  </sheetViews>
  <sheetFormatPr defaultColWidth="10.36328125" defaultRowHeight="14.5" x14ac:dyDescent="0.35"/>
  <cols>
    <col min="1" max="1" width="17.90625" style="8" customWidth="1"/>
    <col min="2" max="10" width="10.36328125" style="8"/>
    <col min="11" max="11" width="10.36328125" style="9"/>
    <col min="12" max="40" width="10.36328125" style="8"/>
    <col min="41" max="42" width="10.36328125" style="13"/>
    <col min="43" max="16384" width="10.36328125" style="8"/>
  </cols>
  <sheetData>
    <row r="1" spans="1:50" ht="16.5" x14ac:dyDescent="0.35">
      <c r="A1" s="67" t="s">
        <v>371</v>
      </c>
    </row>
    <row r="2" spans="1:50" s="68" customFormat="1" x14ac:dyDescent="0.35">
      <c r="A2" s="68" t="s">
        <v>366</v>
      </c>
      <c r="K2" s="69"/>
      <c r="AO2" s="70"/>
      <c r="AP2" s="70"/>
    </row>
    <row r="3" spans="1:50" s="68" customFormat="1" x14ac:dyDescent="0.35">
      <c r="A3" s="68" t="s">
        <v>367</v>
      </c>
      <c r="K3" s="69"/>
      <c r="AO3" s="70"/>
      <c r="AP3" s="70"/>
    </row>
    <row r="5" spans="1:50" x14ac:dyDescent="0.35">
      <c r="A5" s="8" t="s">
        <v>0</v>
      </c>
      <c r="B5" s="9" t="s">
        <v>192</v>
      </c>
      <c r="C5" s="9" t="s">
        <v>190</v>
      </c>
      <c r="D5" s="9" t="s">
        <v>193</v>
      </c>
      <c r="E5" s="9" t="s">
        <v>194</v>
      </c>
      <c r="F5" s="9" t="s">
        <v>195</v>
      </c>
      <c r="G5" s="9" t="s">
        <v>196</v>
      </c>
      <c r="H5" s="9" t="s">
        <v>197</v>
      </c>
      <c r="I5" s="9" t="s">
        <v>198</v>
      </c>
      <c r="J5" s="9" t="s">
        <v>199</v>
      </c>
      <c r="K5" s="9" t="s">
        <v>200</v>
      </c>
      <c r="L5" s="9" t="s">
        <v>201</v>
      </c>
      <c r="M5" s="9" t="s">
        <v>202</v>
      </c>
      <c r="N5" s="9" t="s">
        <v>203</v>
      </c>
      <c r="O5" s="9" t="s">
        <v>204</v>
      </c>
      <c r="P5" s="9" t="s">
        <v>205</v>
      </c>
      <c r="Q5" s="9" t="s">
        <v>206</v>
      </c>
      <c r="R5" s="9" t="s">
        <v>207</v>
      </c>
      <c r="S5" s="9" t="s">
        <v>208</v>
      </c>
      <c r="T5" s="9" t="s">
        <v>209</v>
      </c>
      <c r="U5" s="9" t="s">
        <v>210</v>
      </c>
      <c r="V5" s="9" t="s">
        <v>211</v>
      </c>
      <c r="W5" s="9" t="s">
        <v>212</v>
      </c>
      <c r="X5" s="9" t="s">
        <v>213</v>
      </c>
      <c r="Y5" s="9" t="s">
        <v>214</v>
      </c>
      <c r="Z5" s="9" t="s">
        <v>215</v>
      </c>
      <c r="AA5" s="9" t="s">
        <v>216</v>
      </c>
      <c r="AB5" s="9" t="s">
        <v>217</v>
      </c>
      <c r="AC5" s="9" t="s">
        <v>218</v>
      </c>
      <c r="AD5" s="9" t="s">
        <v>219</v>
      </c>
      <c r="AE5" s="9" t="s">
        <v>220</v>
      </c>
      <c r="AF5" s="9" t="s">
        <v>221</v>
      </c>
      <c r="AG5" s="9" t="s">
        <v>222</v>
      </c>
      <c r="AH5" s="9" t="s">
        <v>223</v>
      </c>
      <c r="AI5" s="9" t="s">
        <v>224</v>
      </c>
      <c r="AJ5" s="9" t="s">
        <v>225</v>
      </c>
      <c r="AK5" s="9" t="s">
        <v>226</v>
      </c>
      <c r="AL5" s="9" t="s">
        <v>227</v>
      </c>
      <c r="AM5" s="12" t="s">
        <v>228</v>
      </c>
      <c r="AN5" s="9" t="s">
        <v>229</v>
      </c>
      <c r="AO5" s="9" t="s">
        <v>230</v>
      </c>
      <c r="AP5" s="9" t="s">
        <v>231</v>
      </c>
      <c r="AQ5" s="59" t="s">
        <v>1</v>
      </c>
      <c r="AR5" s="59" t="s">
        <v>2</v>
      </c>
      <c r="AS5" s="59" t="s">
        <v>3</v>
      </c>
      <c r="AT5" s="59" t="s">
        <v>4</v>
      </c>
      <c r="AU5" s="59" t="s">
        <v>5</v>
      </c>
      <c r="AV5" s="59" t="s">
        <v>6</v>
      </c>
      <c r="AW5" s="59" t="s">
        <v>7</v>
      </c>
      <c r="AX5" s="59" t="s">
        <v>8</v>
      </c>
    </row>
    <row r="6" spans="1:50" s="9" customFormat="1" x14ac:dyDescent="0.35">
      <c r="A6" s="10" t="s">
        <v>18</v>
      </c>
      <c r="B6" s="10">
        <v>0.39790935710800002</v>
      </c>
      <c r="C6" s="10">
        <v>0.38727109754200001</v>
      </c>
      <c r="D6" s="10">
        <v>0.28034106369099998</v>
      </c>
      <c r="E6" s="10">
        <v>0.14855813828100001</v>
      </c>
      <c r="F6" s="10">
        <v>0.101413115404</v>
      </c>
      <c r="G6" s="10">
        <v>8.1972454283500001E-2</v>
      </c>
      <c r="H6" s="10">
        <v>0.53236552624699995</v>
      </c>
      <c r="I6" s="10">
        <v>0.68335105877699998</v>
      </c>
      <c r="J6" s="10">
        <v>0.92506955178200001</v>
      </c>
      <c r="K6" s="10">
        <v>0.67480892606300003</v>
      </c>
      <c r="L6" s="10">
        <v>0.97906682666800005</v>
      </c>
      <c r="M6" s="10">
        <v>0.19105855365499999</v>
      </c>
      <c r="N6" s="10">
        <v>0.362739849211</v>
      </c>
      <c r="O6" s="10">
        <v>0</v>
      </c>
      <c r="P6" s="10">
        <v>0</v>
      </c>
      <c r="Q6" s="10">
        <v>0</v>
      </c>
      <c r="R6" s="10">
        <v>6.0536220372200003E-3</v>
      </c>
      <c r="S6" s="10">
        <v>5.7553252545600002E-2</v>
      </c>
      <c r="T6" s="10">
        <v>0.36827823718500002</v>
      </c>
      <c r="U6" s="10">
        <v>1.5354103238200001</v>
      </c>
      <c r="V6" s="10">
        <v>3.48408332179</v>
      </c>
      <c r="W6" s="10">
        <v>7.0032549290499997</v>
      </c>
      <c r="X6" s="10">
        <v>4.9344710096300002</v>
      </c>
      <c r="Y6" s="10">
        <v>19.096184231500001</v>
      </c>
      <c r="Z6" s="10">
        <v>9.9330252155600007</v>
      </c>
      <c r="AA6" s="10">
        <v>10.508093922700001</v>
      </c>
      <c r="AB6" s="10">
        <v>9.3383564199899993</v>
      </c>
      <c r="AC6" s="10">
        <v>19.6540608386</v>
      </c>
      <c r="AD6" s="10">
        <v>7.6747031878699996</v>
      </c>
      <c r="AE6" s="10">
        <v>7.4537521009500001</v>
      </c>
      <c r="AF6" s="10">
        <v>5.0391983733499996</v>
      </c>
      <c r="AG6" s="10">
        <v>1.4360229514100001E-2</v>
      </c>
      <c r="AH6" s="10">
        <v>1.3837444992E-2</v>
      </c>
      <c r="AI6" s="10">
        <v>1.20242351833E-2</v>
      </c>
      <c r="AJ6" s="10">
        <v>0</v>
      </c>
      <c r="AK6" s="10">
        <v>7.9202828497199999E-3</v>
      </c>
      <c r="AL6" s="10">
        <v>6.8247600551100004E-2</v>
      </c>
      <c r="AM6" s="10">
        <v>66.216554655099998</v>
      </c>
      <c r="AN6" s="10">
        <v>9.2541472466600005</v>
      </c>
      <c r="AO6" s="50">
        <v>957</v>
      </c>
      <c r="AP6" s="50">
        <v>1475</v>
      </c>
      <c r="AQ6" s="9">
        <v>1</v>
      </c>
      <c r="AR6" s="9" t="s">
        <v>9</v>
      </c>
      <c r="AS6" s="9" t="s">
        <v>10</v>
      </c>
      <c r="AT6" s="9" t="s">
        <v>11</v>
      </c>
      <c r="AU6" s="9" t="s">
        <v>12</v>
      </c>
      <c r="AV6" s="9" t="s">
        <v>13</v>
      </c>
      <c r="AW6" s="9" t="s">
        <v>14</v>
      </c>
      <c r="AX6" s="9" t="s">
        <v>15</v>
      </c>
    </row>
    <row r="7" spans="1:50" x14ac:dyDescent="0.35">
      <c r="A7" s="8" t="s">
        <v>17</v>
      </c>
      <c r="B7" s="8">
        <v>0.48985053431800002</v>
      </c>
      <c r="C7" s="8">
        <v>0.173775492487</v>
      </c>
      <c r="D7" s="8">
        <v>0.76847879301099997</v>
      </c>
      <c r="E7" s="8">
        <v>0.21791053446799999</v>
      </c>
      <c r="F7" s="8">
        <v>0</v>
      </c>
      <c r="G7" s="8">
        <v>2.6273222526799998E-2</v>
      </c>
      <c r="H7" s="8">
        <v>0.60384052745600003</v>
      </c>
      <c r="I7" s="8">
        <v>0.80812962220600004</v>
      </c>
      <c r="J7" s="8">
        <v>1.0214309634300001</v>
      </c>
      <c r="K7" s="9">
        <v>0.30396798471300002</v>
      </c>
      <c r="L7" s="8">
        <v>0.48848495781500001</v>
      </c>
      <c r="M7" s="8">
        <v>5.42779981974E-2</v>
      </c>
      <c r="N7" s="8">
        <v>0.13290037578800001</v>
      </c>
      <c r="O7" s="8">
        <v>0</v>
      </c>
      <c r="P7" s="8">
        <v>0</v>
      </c>
      <c r="Q7" s="8">
        <v>2.7788835733600002E-2</v>
      </c>
      <c r="R7" s="8">
        <v>1.89175688663E-2</v>
      </c>
      <c r="S7" s="8">
        <v>2.4979710306200002E-2</v>
      </c>
      <c r="T7" s="8">
        <v>0.94992402448500002</v>
      </c>
      <c r="U7" s="8">
        <v>1.6716743756300001</v>
      </c>
      <c r="V7" s="8">
        <v>2.1617197623700002</v>
      </c>
      <c r="W7" s="8">
        <v>4.0466220698999997</v>
      </c>
      <c r="X7" s="8">
        <v>3.13185902259</v>
      </c>
      <c r="Y7" s="8">
        <v>8.8806248463599999</v>
      </c>
      <c r="Z7" s="8">
        <v>3.4266895561599999</v>
      </c>
      <c r="AA7" s="8">
        <v>3.8355990213900002</v>
      </c>
      <c r="AB7" s="8">
        <v>3.8759955670599999</v>
      </c>
      <c r="AC7" s="8">
        <v>5.6482988768300002</v>
      </c>
      <c r="AD7" s="8">
        <v>2.5110452000699999</v>
      </c>
      <c r="AE7" s="8">
        <v>2.4132361813299998</v>
      </c>
      <c r="AF7" s="8">
        <v>1.5014637605000001</v>
      </c>
      <c r="AG7" s="8">
        <v>6.7313575847299995E-2</v>
      </c>
      <c r="AH7" s="8">
        <v>0</v>
      </c>
      <c r="AI7" s="8">
        <v>6.2626224912999996E-3</v>
      </c>
      <c r="AJ7" s="8">
        <v>0</v>
      </c>
      <c r="AK7" s="8">
        <v>8.25029463512E-3</v>
      </c>
      <c r="AL7" s="8">
        <v>0.17772812643499999</v>
      </c>
      <c r="AM7" s="12">
        <v>34.2862601072</v>
      </c>
      <c r="AN7" s="8">
        <v>5.8509844739499997</v>
      </c>
      <c r="AO7" s="13">
        <v>957</v>
      </c>
      <c r="AP7" s="13">
        <v>1416</v>
      </c>
      <c r="AQ7" s="8">
        <v>1</v>
      </c>
      <c r="AR7" s="8" t="s">
        <v>9</v>
      </c>
      <c r="AS7" s="8" t="s">
        <v>10</v>
      </c>
      <c r="AT7" s="8" t="s">
        <v>11</v>
      </c>
      <c r="AU7" s="8" t="s">
        <v>12</v>
      </c>
      <c r="AV7" s="8" t="s">
        <v>13</v>
      </c>
      <c r="AW7" s="8" t="s">
        <v>14</v>
      </c>
      <c r="AX7" s="8" t="s">
        <v>15</v>
      </c>
    </row>
    <row r="8" spans="1:50" x14ac:dyDescent="0.35">
      <c r="A8" s="8" t="s">
        <v>365</v>
      </c>
      <c r="AM8" s="12"/>
    </row>
    <row r="9" spans="1:50" x14ac:dyDescent="0.35">
      <c r="AM9" s="12"/>
    </row>
    <row r="10" spans="1:50" x14ac:dyDescent="0.35">
      <c r="A10" s="8" t="s">
        <v>0</v>
      </c>
      <c r="B10" s="9" t="s">
        <v>192</v>
      </c>
      <c r="C10" s="9" t="s">
        <v>190</v>
      </c>
      <c r="D10" s="9" t="s">
        <v>193</v>
      </c>
      <c r="E10" s="9" t="s">
        <v>194</v>
      </c>
      <c r="F10" s="9" t="s">
        <v>195</v>
      </c>
      <c r="G10" s="9" t="s">
        <v>196</v>
      </c>
      <c r="H10" s="9" t="s">
        <v>197</v>
      </c>
      <c r="I10" s="9" t="s">
        <v>198</v>
      </c>
      <c r="J10" s="9" t="s">
        <v>199</v>
      </c>
      <c r="K10" s="9" t="s">
        <v>200</v>
      </c>
      <c r="L10" s="9" t="s">
        <v>201</v>
      </c>
      <c r="M10" s="9" t="s">
        <v>202</v>
      </c>
      <c r="N10" s="9" t="s">
        <v>203</v>
      </c>
      <c r="O10" s="9" t="s">
        <v>204</v>
      </c>
      <c r="P10" s="9" t="s">
        <v>205</v>
      </c>
      <c r="Q10" s="9" t="s">
        <v>206</v>
      </c>
      <c r="R10" s="9" t="s">
        <v>207</v>
      </c>
      <c r="S10" s="9" t="s">
        <v>208</v>
      </c>
      <c r="T10" s="9" t="s">
        <v>209</v>
      </c>
      <c r="U10" s="9" t="s">
        <v>210</v>
      </c>
      <c r="V10" s="9" t="s">
        <v>211</v>
      </c>
      <c r="W10" s="9" t="s">
        <v>212</v>
      </c>
      <c r="X10" s="9" t="s">
        <v>213</v>
      </c>
      <c r="Y10" s="9" t="s">
        <v>214</v>
      </c>
      <c r="Z10" s="9" t="s">
        <v>215</v>
      </c>
      <c r="AA10" s="9" t="s">
        <v>216</v>
      </c>
      <c r="AB10" s="9" t="s">
        <v>217</v>
      </c>
      <c r="AC10" s="9" t="s">
        <v>218</v>
      </c>
      <c r="AD10" s="9" t="s">
        <v>219</v>
      </c>
      <c r="AE10" s="9" t="s">
        <v>220</v>
      </c>
      <c r="AF10" s="9" t="s">
        <v>221</v>
      </c>
      <c r="AG10" s="9" t="s">
        <v>222</v>
      </c>
      <c r="AH10" s="9" t="s">
        <v>223</v>
      </c>
      <c r="AI10" s="9" t="s">
        <v>224</v>
      </c>
      <c r="AJ10" s="9" t="s">
        <v>225</v>
      </c>
      <c r="AK10" s="9" t="s">
        <v>226</v>
      </c>
      <c r="AL10" s="9" t="s">
        <v>227</v>
      </c>
      <c r="AM10" s="12" t="s">
        <v>228</v>
      </c>
      <c r="AN10" s="9" t="s">
        <v>229</v>
      </c>
      <c r="AO10" s="9" t="s">
        <v>230</v>
      </c>
      <c r="AP10" s="9" t="s">
        <v>231</v>
      </c>
      <c r="AQ10" s="59" t="s">
        <v>1</v>
      </c>
      <c r="AR10" s="59" t="s">
        <v>2</v>
      </c>
      <c r="AS10" s="59" t="s">
        <v>3</v>
      </c>
      <c r="AT10" s="59" t="s">
        <v>4</v>
      </c>
      <c r="AU10" s="59" t="s">
        <v>5</v>
      </c>
      <c r="AV10" s="59" t="s">
        <v>6</v>
      </c>
      <c r="AW10" s="59" t="s">
        <v>7</v>
      </c>
      <c r="AX10" s="59" t="s">
        <v>8</v>
      </c>
    </row>
    <row r="11" spans="1:50" x14ac:dyDescent="0.35">
      <c r="A11" s="8" t="s">
        <v>19</v>
      </c>
      <c r="B11" s="8">
        <v>21.2590421793</v>
      </c>
      <c r="C11" s="8">
        <v>22.883323172600001</v>
      </c>
      <c r="D11" s="8">
        <v>12.445898292200001</v>
      </c>
      <c r="E11" s="8">
        <v>0.80354509585</v>
      </c>
      <c r="F11" s="8">
        <v>16.227989156500001</v>
      </c>
      <c r="G11" s="8">
        <v>20.2036360261</v>
      </c>
      <c r="H11" s="8">
        <v>3.5990127763999999</v>
      </c>
      <c r="I11" s="8">
        <v>0.60448776160999995</v>
      </c>
      <c r="J11" s="8">
        <v>8.1015856839700001E-2</v>
      </c>
      <c r="K11" s="9">
        <v>0.56744648396200004</v>
      </c>
      <c r="L11" s="8">
        <v>0.45339744072299998</v>
      </c>
      <c r="M11" s="8">
        <v>0.26019515385899999</v>
      </c>
      <c r="N11" s="8">
        <v>0.46989077719</v>
      </c>
      <c r="O11" s="8">
        <v>0.120906256034</v>
      </c>
      <c r="P11" s="8">
        <v>6.8621216750900001E-3</v>
      </c>
      <c r="Q11" s="8">
        <v>6.1482799060600002E-2</v>
      </c>
      <c r="R11" s="8">
        <v>2.0927560558400001E-2</v>
      </c>
      <c r="S11" s="8">
        <v>1.14403950739</v>
      </c>
      <c r="T11" s="8">
        <v>3.1121429157899998</v>
      </c>
      <c r="U11" s="8">
        <v>8.0619038161700001</v>
      </c>
      <c r="V11" s="8">
        <v>4.5402965530100001</v>
      </c>
      <c r="W11" s="8">
        <v>5.4485538672800002</v>
      </c>
      <c r="X11" s="8">
        <v>4.3175500678600001</v>
      </c>
      <c r="Y11" s="8">
        <v>8.5124772464599996</v>
      </c>
      <c r="Z11" s="8">
        <v>16.339317032899999</v>
      </c>
      <c r="AA11" s="11">
        <v>26.2343608744</v>
      </c>
      <c r="AB11" s="11">
        <v>23.782706894899999</v>
      </c>
      <c r="AC11" s="11">
        <v>56.006290852900001</v>
      </c>
      <c r="AD11" s="11">
        <v>139.31506148099999</v>
      </c>
      <c r="AE11" s="11">
        <v>401.34399777599998</v>
      </c>
      <c r="AF11" s="11">
        <v>279.19204732700001</v>
      </c>
      <c r="AG11" s="8">
        <v>4.1369801822799999E-2</v>
      </c>
      <c r="AH11" s="8">
        <v>4.7836479757599998E-2</v>
      </c>
      <c r="AI11" s="8">
        <v>19.841866839200001</v>
      </c>
      <c r="AJ11" s="8">
        <v>0.170640733731</v>
      </c>
      <c r="AK11" s="8">
        <v>0.20991843412200001</v>
      </c>
      <c r="AL11" s="8">
        <v>2.9884984460099999</v>
      </c>
      <c r="AM11" s="12">
        <v>5.2589122343900003</v>
      </c>
      <c r="AN11" s="8">
        <v>19.258791159600001</v>
      </c>
      <c r="AO11" s="13">
        <v>948</v>
      </c>
      <c r="AP11" s="13">
        <v>1280</v>
      </c>
      <c r="AQ11" s="8">
        <v>5</v>
      </c>
      <c r="AR11" s="8" t="s">
        <v>9</v>
      </c>
      <c r="AS11" s="8" t="s">
        <v>10</v>
      </c>
      <c r="AT11" s="8" t="s">
        <v>11</v>
      </c>
      <c r="AU11" s="8" t="s">
        <v>12</v>
      </c>
      <c r="AV11" s="8" t="s">
        <v>13</v>
      </c>
      <c r="AW11" s="8" t="s">
        <v>14</v>
      </c>
      <c r="AX11" s="8" t="s">
        <v>15</v>
      </c>
    </row>
    <row r="12" spans="1:50" x14ac:dyDescent="0.35">
      <c r="A12" s="8" t="s">
        <v>20</v>
      </c>
      <c r="B12" s="8">
        <v>15.140998991</v>
      </c>
      <c r="C12" s="8">
        <v>12.511240133599999</v>
      </c>
      <c r="D12" s="8">
        <v>9.0637005730000002</v>
      </c>
      <c r="E12" s="8">
        <v>0.72565654504400001</v>
      </c>
      <c r="F12" s="8">
        <v>12.397423568300001</v>
      </c>
      <c r="G12" s="8">
        <v>14.09977374</v>
      </c>
      <c r="H12" s="8">
        <v>2.6223458642600002</v>
      </c>
      <c r="I12" s="8">
        <v>0.61850066735499998</v>
      </c>
      <c r="J12" s="8">
        <v>9.5982436308000005E-2</v>
      </c>
      <c r="K12" s="9">
        <v>0.83864548300300001</v>
      </c>
      <c r="L12" s="8">
        <v>0.70665033424799994</v>
      </c>
      <c r="M12" s="8">
        <v>0.40957977856400002</v>
      </c>
      <c r="N12" s="8">
        <v>0.59286803271699995</v>
      </c>
      <c r="O12" s="8">
        <v>8.2472692631800001E-2</v>
      </c>
      <c r="P12" s="8">
        <v>7.0211956387800003E-3</v>
      </c>
      <c r="Q12" s="8">
        <v>6.2908059790200005E-2</v>
      </c>
      <c r="R12" s="8">
        <v>3.5687819763799998E-2</v>
      </c>
      <c r="S12" s="8">
        <v>0.71251478720999994</v>
      </c>
      <c r="T12" s="8">
        <v>1.7437761684199999</v>
      </c>
      <c r="U12" s="8">
        <v>4.4695864076099996</v>
      </c>
      <c r="V12" s="8">
        <v>2.6673987818599998</v>
      </c>
      <c r="W12" s="8">
        <v>3.3126990401700001</v>
      </c>
      <c r="X12" s="8">
        <v>2.2460268561099999</v>
      </c>
      <c r="Y12" s="8">
        <v>4.8442195307700002</v>
      </c>
      <c r="Z12" s="8">
        <v>10.446224967699999</v>
      </c>
      <c r="AA12" s="11">
        <v>19.854140701599999</v>
      </c>
      <c r="AB12" s="11">
        <v>19.4610513919</v>
      </c>
      <c r="AC12" s="11">
        <v>41.654716208099998</v>
      </c>
      <c r="AD12" s="11">
        <v>101.32840324</v>
      </c>
      <c r="AE12" s="11">
        <v>242.32222638600001</v>
      </c>
      <c r="AF12" s="11">
        <v>186.74926318300001</v>
      </c>
      <c r="AG12" s="8">
        <v>4.23288140154E-2</v>
      </c>
      <c r="AH12" s="8">
        <v>5.7102965444699998E-2</v>
      </c>
      <c r="AI12" s="8">
        <v>9.2790138633199994</v>
      </c>
      <c r="AJ12" s="8">
        <v>0.146661004722</v>
      </c>
      <c r="AK12" s="8">
        <v>0.13073848189199999</v>
      </c>
      <c r="AL12" s="8">
        <v>2.8163728045199998</v>
      </c>
      <c r="AM12" s="12">
        <v>6.1696106721900001</v>
      </c>
      <c r="AN12" s="8">
        <v>14.113944542300001</v>
      </c>
      <c r="AO12" s="13">
        <v>948</v>
      </c>
      <c r="AP12" s="13">
        <v>1251</v>
      </c>
      <c r="AQ12" s="8">
        <v>2</v>
      </c>
      <c r="AR12" s="8" t="s">
        <v>9</v>
      </c>
      <c r="AS12" s="8" t="s">
        <v>10</v>
      </c>
      <c r="AT12" s="8" t="s">
        <v>11</v>
      </c>
      <c r="AU12" s="8" t="s">
        <v>12</v>
      </c>
      <c r="AV12" s="8" t="s">
        <v>13</v>
      </c>
      <c r="AW12" s="8" t="s">
        <v>14</v>
      </c>
      <c r="AX12" s="8" t="s">
        <v>15</v>
      </c>
    </row>
    <row r="13" spans="1:50" x14ac:dyDescent="0.35">
      <c r="A13" s="8" t="s">
        <v>365</v>
      </c>
      <c r="AA13" s="11"/>
      <c r="AB13" s="11"/>
      <c r="AC13" s="11"/>
      <c r="AD13" s="11"/>
      <c r="AE13" s="11"/>
      <c r="AF13" s="11"/>
      <c r="AM13" s="12"/>
    </row>
    <row r="14" spans="1:50" x14ac:dyDescent="0.35">
      <c r="AA14" s="11"/>
      <c r="AB14" s="11"/>
      <c r="AC14" s="11"/>
      <c r="AD14" s="11"/>
      <c r="AE14" s="11"/>
      <c r="AF14" s="11"/>
      <c r="AM14" s="12"/>
    </row>
    <row r="15" spans="1:50" x14ac:dyDescent="0.35">
      <c r="A15" s="8" t="s">
        <v>0</v>
      </c>
      <c r="B15" s="9" t="s">
        <v>192</v>
      </c>
      <c r="C15" s="9" t="s">
        <v>190</v>
      </c>
      <c r="D15" s="9" t="s">
        <v>193</v>
      </c>
      <c r="E15" s="9" t="s">
        <v>194</v>
      </c>
      <c r="F15" s="9" t="s">
        <v>195</v>
      </c>
      <c r="G15" s="9" t="s">
        <v>196</v>
      </c>
      <c r="H15" s="9" t="s">
        <v>197</v>
      </c>
      <c r="I15" s="9" t="s">
        <v>198</v>
      </c>
      <c r="J15" s="9" t="s">
        <v>199</v>
      </c>
      <c r="K15" s="9" t="s">
        <v>200</v>
      </c>
      <c r="L15" s="9" t="s">
        <v>201</v>
      </c>
      <c r="M15" s="9" t="s">
        <v>202</v>
      </c>
      <c r="N15" s="9" t="s">
        <v>203</v>
      </c>
      <c r="O15" s="9" t="s">
        <v>204</v>
      </c>
      <c r="P15" s="9" t="s">
        <v>205</v>
      </c>
      <c r="Q15" s="9" t="s">
        <v>206</v>
      </c>
      <c r="R15" s="9" t="s">
        <v>207</v>
      </c>
      <c r="S15" s="9" t="s">
        <v>208</v>
      </c>
      <c r="T15" s="9" t="s">
        <v>209</v>
      </c>
      <c r="U15" s="9" t="s">
        <v>210</v>
      </c>
      <c r="V15" s="9" t="s">
        <v>211</v>
      </c>
      <c r="W15" s="9" t="s">
        <v>212</v>
      </c>
      <c r="X15" s="9" t="s">
        <v>213</v>
      </c>
      <c r="Y15" s="9" t="s">
        <v>214</v>
      </c>
      <c r="Z15" s="9" t="s">
        <v>215</v>
      </c>
      <c r="AA15" s="9" t="s">
        <v>216</v>
      </c>
      <c r="AB15" s="9" t="s">
        <v>217</v>
      </c>
      <c r="AC15" s="9" t="s">
        <v>218</v>
      </c>
      <c r="AD15" s="9" t="s">
        <v>219</v>
      </c>
      <c r="AE15" s="9" t="s">
        <v>220</v>
      </c>
      <c r="AF15" s="9" t="s">
        <v>221</v>
      </c>
      <c r="AG15" s="9" t="s">
        <v>222</v>
      </c>
      <c r="AH15" s="9" t="s">
        <v>223</v>
      </c>
      <c r="AI15" s="9" t="s">
        <v>224</v>
      </c>
      <c r="AJ15" s="9" t="s">
        <v>225</v>
      </c>
      <c r="AK15" s="9" t="s">
        <v>226</v>
      </c>
      <c r="AL15" s="9" t="s">
        <v>227</v>
      </c>
      <c r="AM15" s="12" t="s">
        <v>228</v>
      </c>
      <c r="AN15" s="9" t="s">
        <v>229</v>
      </c>
      <c r="AO15" s="9" t="s">
        <v>230</v>
      </c>
      <c r="AP15" s="9" t="s">
        <v>231</v>
      </c>
      <c r="AQ15" s="59" t="s">
        <v>1</v>
      </c>
      <c r="AR15" s="59" t="s">
        <v>2</v>
      </c>
      <c r="AS15" s="59" t="s">
        <v>3</v>
      </c>
      <c r="AT15" s="59" t="s">
        <v>4</v>
      </c>
      <c r="AU15" s="59" t="s">
        <v>5</v>
      </c>
      <c r="AV15" s="59" t="s">
        <v>6</v>
      </c>
      <c r="AW15" s="59" t="s">
        <v>7</v>
      </c>
      <c r="AX15" s="59" t="s">
        <v>8</v>
      </c>
    </row>
    <row r="16" spans="1:50" x14ac:dyDescent="0.35">
      <c r="A16" s="8" t="s">
        <v>22</v>
      </c>
      <c r="B16" s="8">
        <v>7.5575109674700006E-2</v>
      </c>
      <c r="C16" s="8">
        <v>0.130700830751</v>
      </c>
      <c r="D16" s="8">
        <v>0.21578362029299999</v>
      </c>
      <c r="E16" s="8">
        <v>0.205859563908</v>
      </c>
      <c r="F16" s="8">
        <v>0.24558336357999999</v>
      </c>
      <c r="G16" s="8">
        <v>0.17290645915700001</v>
      </c>
      <c r="H16" s="8">
        <v>4.9432744804199999E-2</v>
      </c>
      <c r="I16" s="8">
        <v>3.1492964038199997E-2</v>
      </c>
      <c r="J16" s="8">
        <v>1.15961268177E-2</v>
      </c>
      <c r="K16" s="9">
        <v>1.9051817738699999E-2</v>
      </c>
      <c r="L16" s="8">
        <v>2.3896037458200001E-3</v>
      </c>
      <c r="M16" s="8">
        <v>0.108863520464</v>
      </c>
      <c r="N16" s="8">
        <v>8.6237970891499996E-2</v>
      </c>
      <c r="O16" s="8">
        <v>0</v>
      </c>
      <c r="P16" s="8">
        <v>1.2441240430800001E-2</v>
      </c>
      <c r="Q16" s="8">
        <v>0</v>
      </c>
      <c r="R16" s="8">
        <v>6.3237199043200002E-3</v>
      </c>
      <c r="S16" s="8">
        <v>0.34068645127000002</v>
      </c>
      <c r="T16" s="8">
        <v>0.17708869098900001</v>
      </c>
      <c r="U16" s="8">
        <v>0.76571159326600002</v>
      </c>
      <c r="V16" s="8">
        <v>0.32364989172500003</v>
      </c>
      <c r="W16" s="8">
        <v>0.69496266959200004</v>
      </c>
      <c r="X16" s="8">
        <v>0.14385028142600001</v>
      </c>
      <c r="Y16" s="8">
        <v>0.32204498333699999</v>
      </c>
      <c r="Z16" s="8">
        <v>7.9207729780399999E-2</v>
      </c>
      <c r="AA16" s="8">
        <v>8.1646657238099996E-2</v>
      </c>
      <c r="AB16" s="8">
        <v>0.17078100722699999</v>
      </c>
      <c r="AC16" s="8">
        <v>5.0624327221E-2</v>
      </c>
      <c r="AD16" s="8">
        <v>9.9140104037999999E-2</v>
      </c>
      <c r="AE16" s="8">
        <v>0.35774985439700002</v>
      </c>
      <c r="AF16" s="8">
        <v>1.16513830869</v>
      </c>
      <c r="AG16" s="8">
        <v>0</v>
      </c>
      <c r="AH16" s="8">
        <v>7.2274190379700001E-3</v>
      </c>
      <c r="AI16" s="8">
        <v>0.73480254488499996</v>
      </c>
      <c r="AJ16" s="8">
        <v>1.8562618060200001E-2</v>
      </c>
      <c r="AK16" s="8">
        <v>1.2410499861899999E-2</v>
      </c>
      <c r="AL16" s="8">
        <v>0.142585284437</v>
      </c>
      <c r="AM16" s="12">
        <v>6.2971993335700001</v>
      </c>
      <c r="AN16" s="8">
        <v>4.8094750006399997E-2</v>
      </c>
      <c r="AO16" s="13">
        <v>924</v>
      </c>
      <c r="AP16" s="13">
        <v>1412</v>
      </c>
      <c r="AQ16" s="8">
        <v>1</v>
      </c>
      <c r="AR16" s="8" t="s">
        <v>9</v>
      </c>
      <c r="AS16" s="8" t="s">
        <v>10</v>
      </c>
      <c r="AT16" s="8" t="s">
        <v>11</v>
      </c>
      <c r="AU16" s="8" t="s">
        <v>12</v>
      </c>
      <c r="AV16" s="8" t="s">
        <v>13</v>
      </c>
      <c r="AW16" s="8" t="s">
        <v>14</v>
      </c>
      <c r="AX16" s="8" t="s">
        <v>15</v>
      </c>
    </row>
    <row r="17" spans="1:50" x14ac:dyDescent="0.35">
      <c r="A17" s="8" t="s">
        <v>16</v>
      </c>
      <c r="B17" s="8">
        <v>1.33294857963</v>
      </c>
      <c r="C17" s="8">
        <v>0.79036219709099997</v>
      </c>
      <c r="D17" s="8">
        <v>1.52234497</v>
      </c>
      <c r="E17" s="8">
        <v>1.03259148214</v>
      </c>
      <c r="F17" s="8">
        <v>1.2035856730500001</v>
      </c>
      <c r="G17" s="8">
        <v>1.3227470480500001</v>
      </c>
      <c r="H17" s="8">
        <v>2.36649121629</v>
      </c>
      <c r="I17" s="8">
        <v>3.4152489777900001</v>
      </c>
      <c r="J17" s="8">
        <v>0.41684254678100002</v>
      </c>
      <c r="K17" s="9">
        <v>1.4017024734000001</v>
      </c>
      <c r="L17" s="8">
        <v>1.2523502172200001</v>
      </c>
      <c r="M17" s="8">
        <v>6.6013823475100004</v>
      </c>
      <c r="N17" s="8">
        <v>3.1816183677900001</v>
      </c>
      <c r="O17" s="8">
        <v>3.6821319943699998E-2</v>
      </c>
      <c r="P17" s="8">
        <v>0.83383839683600003</v>
      </c>
      <c r="Q17" s="8">
        <v>0.85663400261400002</v>
      </c>
      <c r="R17" s="8">
        <v>1.2173138247199999</v>
      </c>
      <c r="S17" s="8">
        <v>1.2219624968</v>
      </c>
      <c r="T17" s="8">
        <v>4.0127027259499997</v>
      </c>
      <c r="U17" s="8">
        <v>3.4476409543400002</v>
      </c>
      <c r="V17" s="8">
        <v>2.5541373891000001</v>
      </c>
      <c r="W17" s="8">
        <v>4.2400376150800003</v>
      </c>
      <c r="X17" s="8">
        <v>2.9600027573399998</v>
      </c>
      <c r="Y17" s="8">
        <v>2.67148982938</v>
      </c>
      <c r="Z17" s="8">
        <v>1.90362968646</v>
      </c>
      <c r="AA17" s="8">
        <v>1.94747577479</v>
      </c>
      <c r="AB17" s="8">
        <v>2.1825056947500001</v>
      </c>
      <c r="AC17" s="8">
        <v>1.5419923554499999</v>
      </c>
      <c r="AD17" s="8">
        <v>1.0724586310299999</v>
      </c>
      <c r="AE17" s="8">
        <v>1.01804820639</v>
      </c>
      <c r="AF17" s="8">
        <v>1.10202265199</v>
      </c>
      <c r="AG17" s="8">
        <v>8.7461843979400005</v>
      </c>
      <c r="AH17" s="8">
        <v>5.7399223105799999</v>
      </c>
      <c r="AI17" s="8">
        <v>5.1396953886599999</v>
      </c>
      <c r="AJ17" s="8">
        <v>6.2361210328500003E-3</v>
      </c>
      <c r="AK17" s="8">
        <v>1.2507941331200001</v>
      </c>
      <c r="AL17" s="8">
        <v>5.9996753054000003</v>
      </c>
      <c r="AM17" s="12">
        <v>25.736832634700001</v>
      </c>
      <c r="AN17" s="8">
        <v>1.50264339563</v>
      </c>
      <c r="AO17" s="13">
        <v>957</v>
      </c>
      <c r="AP17" s="13">
        <v>1401</v>
      </c>
      <c r="AQ17" s="8">
        <v>1</v>
      </c>
      <c r="AR17" s="8" t="s">
        <v>9</v>
      </c>
      <c r="AS17" s="8" t="s">
        <v>10</v>
      </c>
      <c r="AT17" s="8" t="s">
        <v>11</v>
      </c>
      <c r="AU17" s="8" t="s">
        <v>12</v>
      </c>
      <c r="AV17" s="8" t="s">
        <v>13</v>
      </c>
      <c r="AW17" s="8" t="s">
        <v>14</v>
      </c>
      <c r="AX17" s="8" t="s">
        <v>15</v>
      </c>
    </row>
    <row r="18" spans="1:50" x14ac:dyDescent="0.35">
      <c r="A18" s="8" t="s">
        <v>24</v>
      </c>
      <c r="B18" s="8">
        <v>0.69519253980899998</v>
      </c>
      <c r="C18" s="8">
        <v>0.60113867433500001</v>
      </c>
      <c r="D18" s="8">
        <v>0.92157378643400001</v>
      </c>
      <c r="E18" s="8">
        <v>0.753814291872</v>
      </c>
      <c r="F18" s="8">
        <v>1.0021752474400001</v>
      </c>
      <c r="G18" s="8">
        <v>0.95052154494800001</v>
      </c>
      <c r="H18" s="8">
        <v>0.14209901397300001</v>
      </c>
      <c r="I18" s="8">
        <v>0.35487543906699998</v>
      </c>
      <c r="J18" s="8">
        <v>0</v>
      </c>
      <c r="K18" s="9">
        <v>0</v>
      </c>
      <c r="L18" s="8">
        <v>0</v>
      </c>
      <c r="M18" s="8">
        <v>2.0862553053099999E-2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6.3368724385999997E-2</v>
      </c>
      <c r="T18" s="8">
        <v>7.0214880286400003E-3</v>
      </c>
      <c r="U18" s="8">
        <v>0.187550120988</v>
      </c>
      <c r="V18" s="8">
        <v>2.8086389718899998E-2</v>
      </c>
      <c r="W18" s="8">
        <v>0.164099636878</v>
      </c>
      <c r="X18" s="8">
        <v>2.0675549406900001E-2</v>
      </c>
      <c r="Y18" s="8">
        <v>1.42422800198E-2</v>
      </c>
      <c r="Z18" s="8">
        <v>2.10175359152E-2</v>
      </c>
      <c r="AA18" s="8">
        <v>1.0431150924700001E-2</v>
      </c>
      <c r="AB18" s="8">
        <v>2.3564441257699999E-2</v>
      </c>
      <c r="AC18" s="8">
        <v>0</v>
      </c>
      <c r="AD18" s="8">
        <v>1.51993297396E-2</v>
      </c>
      <c r="AE18" s="8">
        <v>8.06576602173E-3</v>
      </c>
      <c r="AF18" s="8">
        <v>0.15114781767800001</v>
      </c>
      <c r="AG18" s="8">
        <v>0</v>
      </c>
      <c r="AH18" s="8">
        <v>0</v>
      </c>
      <c r="AI18" s="8">
        <v>0.20219906884</v>
      </c>
      <c r="AJ18" s="8">
        <v>0</v>
      </c>
      <c r="AK18" s="8">
        <v>0.133187166813</v>
      </c>
      <c r="AL18" s="8">
        <v>0.16394985474400001</v>
      </c>
      <c r="AM18" s="12">
        <v>1.3247929559</v>
      </c>
      <c r="AN18" s="8">
        <v>0</v>
      </c>
      <c r="AO18" s="13">
        <v>933</v>
      </c>
      <c r="AP18" s="13">
        <v>1228</v>
      </c>
      <c r="AQ18" s="8">
        <v>1</v>
      </c>
      <c r="AR18" s="8" t="s">
        <v>9</v>
      </c>
      <c r="AS18" s="8" t="s">
        <v>10</v>
      </c>
      <c r="AT18" s="8" t="s">
        <v>11</v>
      </c>
      <c r="AU18" s="8" t="s">
        <v>12</v>
      </c>
      <c r="AV18" s="8" t="s">
        <v>13</v>
      </c>
      <c r="AW18" s="8" t="s">
        <v>14</v>
      </c>
      <c r="AX18" s="8" t="s">
        <v>15</v>
      </c>
    </row>
    <row r="19" spans="1:50" x14ac:dyDescent="0.35">
      <c r="A19" s="8" t="s">
        <v>21</v>
      </c>
      <c r="B19" s="8">
        <v>0.17815034200400001</v>
      </c>
      <c r="C19" s="8">
        <v>0.36678108955599997</v>
      </c>
      <c r="D19" s="8">
        <v>0.79932057962900005</v>
      </c>
      <c r="E19" s="8">
        <v>0.56552030553499999</v>
      </c>
      <c r="F19" s="8">
        <v>0.51079796136900002</v>
      </c>
      <c r="G19" s="8">
        <v>0.48133947246800002</v>
      </c>
      <c r="H19" s="8">
        <v>7.2828709999500002E-2</v>
      </c>
      <c r="I19" s="8">
        <v>8.4135460074799995E-2</v>
      </c>
      <c r="J19" s="8">
        <v>2.73351102947E-2</v>
      </c>
      <c r="K19" s="9">
        <v>0</v>
      </c>
      <c r="L19" s="8">
        <v>0</v>
      </c>
      <c r="M19" s="8">
        <v>0</v>
      </c>
      <c r="N19" s="8">
        <v>4.9281333494800003E-2</v>
      </c>
      <c r="O19" s="8">
        <v>0</v>
      </c>
      <c r="P19" s="8">
        <v>1.4663632294000001E-2</v>
      </c>
      <c r="Q19" s="8">
        <v>0</v>
      </c>
      <c r="R19" s="8">
        <v>7.4533326418199999E-3</v>
      </c>
      <c r="S19" s="8">
        <v>1.22825110469</v>
      </c>
      <c r="T19" s="8">
        <v>0.23031418495299999</v>
      </c>
      <c r="U19" s="8">
        <v>1.2709643053299999</v>
      </c>
      <c r="V19" s="8">
        <v>0.60458415531700005</v>
      </c>
      <c r="W19" s="8">
        <v>1.1262688005099999</v>
      </c>
      <c r="X19" s="8">
        <v>0.388543852794</v>
      </c>
      <c r="Y19" s="8">
        <v>0.32117649166500001</v>
      </c>
      <c r="Z19" s="8">
        <v>0.15080696054000001</v>
      </c>
      <c r="AA19" s="8">
        <v>8.0192737910499995E-2</v>
      </c>
      <c r="AB19" s="8">
        <v>7.2463607340100003E-2</v>
      </c>
      <c r="AC19" s="8">
        <v>3.9778269357899999E-2</v>
      </c>
      <c r="AD19" s="8">
        <v>0.148009499785</v>
      </c>
      <c r="AE19" s="8">
        <v>0.81850693388499995</v>
      </c>
      <c r="AF19" s="8">
        <v>1.40143779411</v>
      </c>
      <c r="AG19" s="8">
        <v>8.8402915414400006E-3</v>
      </c>
      <c r="AH19" s="8">
        <v>3.4073842008699999E-2</v>
      </c>
      <c r="AI19" s="8">
        <v>2.9164792473999999</v>
      </c>
      <c r="AJ19" s="8">
        <v>7.2928260158799996E-2</v>
      </c>
      <c r="AK19" s="8">
        <v>0.21941100757500001</v>
      </c>
      <c r="AL19" s="8">
        <v>0.29409702658199999</v>
      </c>
      <c r="AM19" s="12">
        <v>14.203010323199999</v>
      </c>
      <c r="AN19" s="8">
        <v>0.170057897352</v>
      </c>
      <c r="AO19" s="13">
        <v>924</v>
      </c>
      <c r="AP19" s="13">
        <v>1198</v>
      </c>
      <c r="AQ19" s="8">
        <v>1</v>
      </c>
      <c r="AR19" s="8" t="s">
        <v>9</v>
      </c>
      <c r="AS19" s="8" t="s">
        <v>10</v>
      </c>
      <c r="AT19" s="8" t="s">
        <v>11</v>
      </c>
      <c r="AU19" s="8" t="s">
        <v>12</v>
      </c>
      <c r="AV19" s="8" t="s">
        <v>13</v>
      </c>
      <c r="AW19" s="8" t="s">
        <v>14</v>
      </c>
      <c r="AX19" s="8" t="s">
        <v>15</v>
      </c>
    </row>
    <row r="20" spans="1:50" x14ac:dyDescent="0.35">
      <c r="A20" s="8" t="s">
        <v>26</v>
      </c>
      <c r="B20" s="8">
        <v>0.143173597756</v>
      </c>
      <c r="C20" s="8">
        <v>0.17686197261100001</v>
      </c>
      <c r="D20" s="8">
        <v>0.54505630027399998</v>
      </c>
      <c r="E20" s="8">
        <v>0.52598860750300003</v>
      </c>
      <c r="F20" s="8">
        <v>0.51694053275899998</v>
      </c>
      <c r="G20" s="8">
        <v>0.34212177267400001</v>
      </c>
      <c r="H20" s="8">
        <v>7.8040066707899994E-2</v>
      </c>
      <c r="I20" s="8">
        <v>5.9661983750299998E-2</v>
      </c>
      <c r="J20" s="8">
        <v>3.9054814708500002E-2</v>
      </c>
      <c r="K20" s="9">
        <v>0</v>
      </c>
      <c r="L20" s="8">
        <v>0</v>
      </c>
      <c r="M20" s="8">
        <v>0</v>
      </c>
      <c r="N20" s="8">
        <v>2.3103380069699999E-2</v>
      </c>
      <c r="O20" s="8">
        <v>0</v>
      </c>
      <c r="P20" s="8">
        <v>3.9282270769799999E-3</v>
      </c>
      <c r="Q20" s="8">
        <v>0</v>
      </c>
      <c r="R20" s="8">
        <v>3.9933329628300002E-3</v>
      </c>
      <c r="S20" s="8">
        <v>0.54417338144100003</v>
      </c>
      <c r="T20" s="8">
        <v>0.146534310093</v>
      </c>
      <c r="U20" s="8">
        <v>0.79540114419899999</v>
      </c>
      <c r="V20" s="8">
        <v>0.466603362651</v>
      </c>
      <c r="W20" s="8">
        <v>0.83853293487000002</v>
      </c>
      <c r="X20" s="8">
        <v>0.32929233697600002</v>
      </c>
      <c r="Y20" s="8">
        <v>0.24247545429100001</v>
      </c>
      <c r="Z20" s="8">
        <v>0.16544573143499999</v>
      </c>
      <c r="AA20" s="8">
        <v>4.2965518791000003E-2</v>
      </c>
      <c r="AB20" s="8">
        <v>5.1765892422999997E-2</v>
      </c>
      <c r="AC20" s="8">
        <v>1.7760273811399999E-2</v>
      </c>
      <c r="AD20" s="8">
        <v>0.108516144885</v>
      </c>
      <c r="AE20" s="8">
        <v>0.69988917110899995</v>
      </c>
      <c r="AF20" s="8">
        <v>0.882920550197</v>
      </c>
      <c r="AG20" s="8">
        <v>9.4728705426200006E-3</v>
      </c>
      <c r="AH20" s="8">
        <v>9.12801044868E-3</v>
      </c>
      <c r="AI20" s="8">
        <v>2.6532233168600001</v>
      </c>
      <c r="AJ20" s="8">
        <v>4.6888044188000001E-2</v>
      </c>
      <c r="AK20" s="8">
        <v>0.30041994149899998</v>
      </c>
      <c r="AL20" s="8">
        <v>0.22510109752400001</v>
      </c>
      <c r="AM20" s="12">
        <v>11.383483266800001</v>
      </c>
      <c r="AN20" s="8">
        <v>0.242968826508</v>
      </c>
      <c r="AO20" s="13">
        <v>924</v>
      </c>
      <c r="AP20" s="13">
        <v>2236</v>
      </c>
      <c r="AQ20" s="8">
        <v>2</v>
      </c>
      <c r="AR20" s="8" t="s">
        <v>9</v>
      </c>
      <c r="AS20" s="8" t="s">
        <v>10</v>
      </c>
      <c r="AT20" s="8" t="s">
        <v>11</v>
      </c>
      <c r="AU20" s="8" t="s">
        <v>12</v>
      </c>
      <c r="AV20" s="8" t="s">
        <v>13</v>
      </c>
      <c r="AW20" s="8" t="s">
        <v>14</v>
      </c>
      <c r="AX20" s="8" t="s">
        <v>15</v>
      </c>
    </row>
    <row r="21" spans="1:50" x14ac:dyDescent="0.35">
      <c r="A21" s="8" t="s">
        <v>25</v>
      </c>
      <c r="B21" s="8">
        <v>0.14749420160400001</v>
      </c>
      <c r="C21" s="8">
        <v>0.249005577841</v>
      </c>
      <c r="D21" s="8">
        <v>0.61665245068499996</v>
      </c>
      <c r="E21" s="8">
        <v>0.48520303615299998</v>
      </c>
      <c r="F21" s="8">
        <v>0.41820087719499999</v>
      </c>
      <c r="G21" s="8">
        <v>0.38244152458899999</v>
      </c>
      <c r="H21" s="8">
        <v>6.0296333503400003E-2</v>
      </c>
      <c r="I21" s="8">
        <v>7.3754911218100003E-2</v>
      </c>
      <c r="J21" s="8">
        <v>2.26312799814E-2</v>
      </c>
      <c r="K21" s="9">
        <v>0</v>
      </c>
      <c r="L21" s="8">
        <v>0</v>
      </c>
      <c r="M21" s="8">
        <v>0</v>
      </c>
      <c r="N21" s="8">
        <v>4.5901117634800002E-2</v>
      </c>
      <c r="O21" s="8">
        <v>0</v>
      </c>
      <c r="P21" s="8">
        <v>1.2140312016699999E-2</v>
      </c>
      <c r="Q21" s="8">
        <v>0</v>
      </c>
      <c r="R21" s="8">
        <v>6.1707619246000002E-3</v>
      </c>
      <c r="S21" s="8">
        <v>0.845781572122</v>
      </c>
      <c r="T21" s="8">
        <v>0.19068168180600001</v>
      </c>
      <c r="U21" s="8">
        <v>1.15836646176</v>
      </c>
      <c r="V21" s="8">
        <v>0.53630058599300001</v>
      </c>
      <c r="W21" s="8">
        <v>1.02328433162</v>
      </c>
      <c r="X21" s="8">
        <v>0.38601979459300001</v>
      </c>
      <c r="Y21" s="8">
        <v>0.308211994845</v>
      </c>
      <c r="Z21" s="8">
        <v>0.190256874297</v>
      </c>
      <c r="AA21" s="8">
        <v>7.0819368821399997E-2</v>
      </c>
      <c r="AB21" s="8">
        <v>0.10665610270299999</v>
      </c>
      <c r="AC21" s="8">
        <v>4.39109575588E-2</v>
      </c>
      <c r="AD21" s="8">
        <v>0.14833789535799999</v>
      </c>
      <c r="AE21" s="8">
        <v>0.91723422972199997</v>
      </c>
      <c r="AF21" s="8">
        <v>1.35268607982</v>
      </c>
      <c r="AG21" s="8">
        <v>7.3190527067400002E-3</v>
      </c>
      <c r="AH21" s="8">
        <v>5.6420819248799998E-2</v>
      </c>
      <c r="AI21" s="8">
        <v>2.2430142929199999</v>
      </c>
      <c r="AJ21" s="8">
        <v>6.64166283602E-2</v>
      </c>
      <c r="AK21" s="8">
        <v>0.21798566999999999</v>
      </c>
      <c r="AL21" s="8">
        <v>0.34784108781200002</v>
      </c>
      <c r="AM21" s="12">
        <v>14.659987418</v>
      </c>
      <c r="AN21" s="8">
        <v>0.28158861233900001</v>
      </c>
      <c r="AO21" s="13">
        <v>924</v>
      </c>
      <c r="AP21" s="13">
        <v>1447</v>
      </c>
      <c r="AQ21" s="8">
        <v>1</v>
      </c>
      <c r="AR21" s="8" t="s">
        <v>9</v>
      </c>
      <c r="AS21" s="8" t="s">
        <v>10</v>
      </c>
      <c r="AT21" s="8" t="s">
        <v>11</v>
      </c>
      <c r="AU21" s="8" t="s">
        <v>12</v>
      </c>
      <c r="AV21" s="8" t="s">
        <v>13</v>
      </c>
      <c r="AW21" s="8" t="s">
        <v>14</v>
      </c>
      <c r="AX21" s="8" t="s">
        <v>15</v>
      </c>
    </row>
    <row r="22" spans="1:50" x14ac:dyDescent="0.35">
      <c r="A22" s="8" t="s">
        <v>23</v>
      </c>
      <c r="B22" s="8">
        <v>0.43475281609900002</v>
      </c>
      <c r="C22" s="8">
        <v>0.27340677484600001</v>
      </c>
      <c r="D22" s="8">
        <v>0.72544398060299997</v>
      </c>
      <c r="E22" s="8">
        <v>0.50515942901699995</v>
      </c>
      <c r="F22" s="8">
        <v>0.82095112023299999</v>
      </c>
      <c r="G22" s="8">
        <v>0.70272112518200003</v>
      </c>
      <c r="H22" s="8">
        <v>0.52995564114899996</v>
      </c>
      <c r="I22" s="8">
        <v>1.1748353033900001</v>
      </c>
      <c r="J22" s="8">
        <v>0.121286896789</v>
      </c>
      <c r="K22" s="9">
        <v>1.5343628383900001</v>
      </c>
      <c r="L22" s="8">
        <v>1.4921110607400001</v>
      </c>
      <c r="M22" s="8">
        <v>4.4216867627900003</v>
      </c>
      <c r="N22" s="8">
        <v>3.5040762087599999</v>
      </c>
      <c r="O22" s="8">
        <v>9.5530868965199994E-2</v>
      </c>
      <c r="P22" s="8">
        <v>0.44242894118499998</v>
      </c>
      <c r="Q22" s="8">
        <v>0.74325872642099999</v>
      </c>
      <c r="R22" s="8">
        <v>0.44314755394700001</v>
      </c>
      <c r="S22" s="8">
        <v>0.46113655434700002</v>
      </c>
      <c r="T22" s="8">
        <v>7.9645310830099998</v>
      </c>
      <c r="U22" s="8">
        <v>5.9189120199199996</v>
      </c>
      <c r="V22" s="8">
        <v>5.3459634190900003</v>
      </c>
      <c r="W22" s="8">
        <v>8.6771237170200006</v>
      </c>
      <c r="X22" s="8">
        <v>4.8773059492700002</v>
      </c>
      <c r="Y22" s="8">
        <v>5.3828855582399999</v>
      </c>
      <c r="Z22" s="8">
        <v>4.3716889864799997</v>
      </c>
      <c r="AA22" s="8">
        <v>4.4975413933799997</v>
      </c>
      <c r="AB22" s="8">
        <v>4.0869235976500002</v>
      </c>
      <c r="AC22" s="8">
        <v>3.7652832940800001</v>
      </c>
      <c r="AD22" s="8">
        <v>2.68911045258</v>
      </c>
      <c r="AE22" s="8">
        <v>2.5752377754200002</v>
      </c>
      <c r="AF22" s="8">
        <v>2.47479360144</v>
      </c>
      <c r="AG22" s="8">
        <v>4.6128248361399997</v>
      </c>
      <c r="AH22" s="8">
        <v>3.0539753595399999</v>
      </c>
      <c r="AI22" s="8">
        <v>1.5765108351399999</v>
      </c>
      <c r="AJ22" s="8">
        <v>0</v>
      </c>
      <c r="AK22" s="8">
        <v>0.47162350932000002</v>
      </c>
      <c r="AL22" s="8">
        <v>2.3488549189699999</v>
      </c>
      <c r="AM22" s="12">
        <v>15.3774952238</v>
      </c>
      <c r="AN22" s="8">
        <v>1.50910637798</v>
      </c>
      <c r="AO22" s="13">
        <v>960</v>
      </c>
      <c r="AP22" s="13">
        <v>1350</v>
      </c>
      <c r="AQ22" s="8">
        <v>1</v>
      </c>
      <c r="AR22" s="8" t="s">
        <v>9</v>
      </c>
      <c r="AS22" s="8" t="s">
        <v>10</v>
      </c>
      <c r="AT22" s="8" t="s">
        <v>11</v>
      </c>
      <c r="AU22" s="8" t="s">
        <v>12</v>
      </c>
      <c r="AV22" s="8" t="s">
        <v>13</v>
      </c>
      <c r="AW22" s="8" t="s">
        <v>14</v>
      </c>
      <c r="AX22" s="8" t="s">
        <v>15</v>
      </c>
    </row>
    <row r="23" spans="1:50" x14ac:dyDescent="0.35">
      <c r="A23" s="8" t="s">
        <v>36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workbookViewId="0">
      <selection sqref="A1:XFD1"/>
    </sheetView>
  </sheetViews>
  <sheetFormatPr defaultColWidth="13.26953125" defaultRowHeight="14.5" x14ac:dyDescent="0.35"/>
  <cols>
    <col min="1" max="1" width="8.1796875" customWidth="1"/>
    <col min="2" max="2" width="11.1796875" customWidth="1"/>
    <col min="3" max="3" width="13.26953125" style="1"/>
    <col min="4" max="4" width="25.1796875" customWidth="1"/>
    <col min="24" max="24" width="35.81640625" style="45" customWidth="1"/>
    <col min="26" max="26" width="19.1796875" style="45" customWidth="1"/>
    <col min="27" max="27" width="13.26953125" style="40"/>
  </cols>
  <sheetData>
    <row r="1" spans="1:28" s="1" customFormat="1" ht="16.5" customHeight="1" x14ac:dyDescent="0.35">
      <c r="A1" s="71" t="s">
        <v>368</v>
      </c>
      <c r="B1" s="3"/>
      <c r="C1" s="15"/>
      <c r="D1" s="16"/>
      <c r="K1" s="3"/>
      <c r="L1" s="3"/>
      <c r="M1" s="3"/>
      <c r="P1" s="3"/>
      <c r="Q1" s="3"/>
      <c r="R1" s="3"/>
      <c r="S1" s="3"/>
      <c r="T1" s="3"/>
      <c r="V1" s="3"/>
      <c r="W1" s="3"/>
      <c r="X1" s="41"/>
      <c r="Z1" s="41"/>
      <c r="AA1" s="38"/>
    </row>
    <row r="2" spans="1:28" s="23" customFormat="1" ht="16.5" customHeight="1" x14ac:dyDescent="0.35">
      <c r="A2" s="5" t="s">
        <v>369</v>
      </c>
      <c r="B2" s="72"/>
      <c r="C2" s="5"/>
      <c r="D2" s="5"/>
      <c r="K2" s="72"/>
      <c r="L2" s="72"/>
      <c r="M2" s="72"/>
      <c r="P2" s="72"/>
      <c r="Q2" s="72"/>
      <c r="R2" s="72"/>
      <c r="S2" s="72"/>
      <c r="T2" s="72"/>
      <c r="V2" s="72"/>
      <c r="W2" s="72"/>
      <c r="X2" s="73"/>
      <c r="Z2" s="73"/>
      <c r="AA2" s="49"/>
    </row>
    <row r="3" spans="1:28" ht="16.5" customHeight="1" x14ac:dyDescent="0.35">
      <c r="A3" s="33" t="s">
        <v>27</v>
      </c>
      <c r="B3" s="34" t="s">
        <v>328</v>
      </c>
      <c r="C3" s="35" t="s">
        <v>329</v>
      </c>
      <c r="D3" s="33" t="s">
        <v>330</v>
      </c>
      <c r="E3" s="36" t="s">
        <v>331</v>
      </c>
      <c r="F3" s="36" t="s">
        <v>28</v>
      </c>
      <c r="G3" s="36" t="s">
        <v>332</v>
      </c>
      <c r="H3" s="36" t="s">
        <v>29</v>
      </c>
      <c r="I3" s="36" t="s">
        <v>333</v>
      </c>
      <c r="J3" s="36" t="s">
        <v>30</v>
      </c>
      <c r="K3" s="34" t="s">
        <v>31</v>
      </c>
      <c r="L3" s="34" t="s">
        <v>28</v>
      </c>
      <c r="M3" s="34" t="s">
        <v>32</v>
      </c>
      <c r="N3" s="36" t="str">
        <f>CONCATENATE(L3,"_",M3)</f>
        <v>Tissue_Stage</v>
      </c>
      <c r="O3" s="36" t="s">
        <v>334</v>
      </c>
      <c r="P3" s="34" t="s">
        <v>335</v>
      </c>
      <c r="Q3" s="34" t="s">
        <v>336</v>
      </c>
      <c r="R3" s="34" t="s">
        <v>337</v>
      </c>
      <c r="S3" s="34" t="s">
        <v>338</v>
      </c>
      <c r="T3" s="34" t="s">
        <v>339</v>
      </c>
      <c r="U3" s="36" t="s">
        <v>29</v>
      </c>
      <c r="V3" s="34" t="s">
        <v>340</v>
      </c>
      <c r="W3" s="33" t="s">
        <v>341</v>
      </c>
      <c r="X3" s="42" t="s">
        <v>155</v>
      </c>
      <c r="Y3" s="36"/>
      <c r="Z3" s="42"/>
      <c r="AA3" s="39"/>
    </row>
    <row r="4" spans="1:28" ht="16.5" customHeight="1" x14ac:dyDescent="0.35">
      <c r="A4" s="17" t="s">
        <v>33</v>
      </c>
      <c r="B4" s="2">
        <v>548631</v>
      </c>
      <c r="C4" s="21" t="s">
        <v>342</v>
      </c>
      <c r="D4" s="17" t="s">
        <v>232</v>
      </c>
      <c r="E4" s="1" t="s">
        <v>34</v>
      </c>
      <c r="F4" s="1" t="s">
        <v>35</v>
      </c>
      <c r="G4" s="1" t="s">
        <v>34</v>
      </c>
      <c r="H4" s="1" t="s">
        <v>36</v>
      </c>
      <c r="I4" s="1" t="s">
        <v>156</v>
      </c>
      <c r="J4" t="s">
        <v>37</v>
      </c>
      <c r="K4" s="2" t="s">
        <v>38</v>
      </c>
      <c r="L4" s="2" t="s">
        <v>39</v>
      </c>
      <c r="M4" s="2" t="s">
        <v>40</v>
      </c>
      <c r="N4" t="s">
        <v>303</v>
      </c>
      <c r="O4" s="1" t="s">
        <v>189</v>
      </c>
      <c r="P4" s="16" t="s">
        <v>233</v>
      </c>
      <c r="Q4" s="1">
        <v>75</v>
      </c>
      <c r="R4" s="1" t="s">
        <v>234</v>
      </c>
      <c r="S4" s="1" t="s">
        <v>235</v>
      </c>
      <c r="T4" s="18" t="s">
        <v>236</v>
      </c>
      <c r="U4" s="1" t="s">
        <v>36</v>
      </c>
      <c r="V4" s="19">
        <v>11502160</v>
      </c>
      <c r="W4" s="20" t="s">
        <v>237</v>
      </c>
      <c r="X4" s="43" t="s">
        <v>238</v>
      </c>
    </row>
    <row r="5" spans="1:28" ht="16.5" customHeight="1" x14ac:dyDescent="0.35">
      <c r="A5" s="17" t="s">
        <v>33</v>
      </c>
      <c r="B5" s="2">
        <v>548631</v>
      </c>
      <c r="C5" s="21" t="s">
        <v>342</v>
      </c>
      <c r="D5" s="17" t="s">
        <v>232</v>
      </c>
      <c r="E5" s="1" t="s">
        <v>34</v>
      </c>
      <c r="F5" s="1" t="s">
        <v>35</v>
      </c>
      <c r="G5" s="1" t="s">
        <v>34</v>
      </c>
      <c r="H5" s="1" t="s">
        <v>41</v>
      </c>
      <c r="I5" s="1" t="s">
        <v>157</v>
      </c>
      <c r="J5" t="s">
        <v>42</v>
      </c>
      <c r="K5" s="2" t="s">
        <v>43</v>
      </c>
      <c r="L5" s="2" t="s">
        <v>39</v>
      </c>
      <c r="M5" s="2" t="s">
        <v>40</v>
      </c>
      <c r="N5" t="s">
        <v>303</v>
      </c>
      <c r="O5" s="1" t="s">
        <v>190</v>
      </c>
      <c r="P5" s="16" t="s">
        <v>233</v>
      </c>
      <c r="Q5" s="1">
        <v>100</v>
      </c>
      <c r="R5" s="1" t="s">
        <v>234</v>
      </c>
      <c r="S5" s="1" t="s">
        <v>239</v>
      </c>
      <c r="T5" s="3" t="s">
        <v>240</v>
      </c>
      <c r="U5" s="1" t="s">
        <v>41</v>
      </c>
      <c r="V5" s="19">
        <v>51050048</v>
      </c>
      <c r="W5" s="20" t="s">
        <v>237</v>
      </c>
      <c r="X5" s="43" t="s">
        <v>238</v>
      </c>
    </row>
    <row r="6" spans="1:28" ht="16.5" customHeight="1" x14ac:dyDescent="0.35">
      <c r="A6" s="17" t="s">
        <v>33</v>
      </c>
      <c r="B6" s="2">
        <v>548631</v>
      </c>
      <c r="C6" s="21" t="s">
        <v>342</v>
      </c>
      <c r="D6" s="17" t="s">
        <v>232</v>
      </c>
      <c r="E6" s="1" t="s">
        <v>44</v>
      </c>
      <c r="F6" s="1" t="s">
        <v>35</v>
      </c>
      <c r="G6" s="1" t="s">
        <v>241</v>
      </c>
      <c r="H6" s="1" t="s">
        <v>45</v>
      </c>
      <c r="I6" s="1" t="s">
        <v>158</v>
      </c>
      <c r="J6" t="s">
        <v>37</v>
      </c>
      <c r="K6" s="2" t="s">
        <v>46</v>
      </c>
      <c r="L6" s="2" t="s">
        <v>39</v>
      </c>
      <c r="M6" s="2" t="s">
        <v>47</v>
      </c>
      <c r="N6" t="s">
        <v>304</v>
      </c>
      <c r="O6" s="1" t="s">
        <v>191</v>
      </c>
      <c r="P6" s="16" t="s">
        <v>233</v>
      </c>
      <c r="Q6" s="1">
        <v>75</v>
      </c>
      <c r="R6" s="1" t="s">
        <v>234</v>
      </c>
      <c r="S6" s="1" t="s">
        <v>235</v>
      </c>
      <c r="T6" s="18" t="s">
        <v>236</v>
      </c>
      <c r="U6" s="1" t="s">
        <v>45</v>
      </c>
      <c r="V6" s="19">
        <v>24288804</v>
      </c>
      <c r="W6" s="20" t="s">
        <v>237</v>
      </c>
      <c r="X6" s="43" t="s">
        <v>238</v>
      </c>
    </row>
    <row r="7" spans="1:28" ht="16.5" customHeight="1" x14ac:dyDescent="0.35">
      <c r="A7" s="17" t="s">
        <v>33</v>
      </c>
      <c r="B7" s="2">
        <v>548631</v>
      </c>
      <c r="C7" s="21" t="s">
        <v>342</v>
      </c>
      <c r="D7" s="17" t="s">
        <v>232</v>
      </c>
      <c r="E7" s="1" t="s">
        <v>44</v>
      </c>
      <c r="F7" s="1" t="s">
        <v>35</v>
      </c>
      <c r="G7" s="1" t="s">
        <v>241</v>
      </c>
      <c r="H7" s="1" t="s">
        <v>48</v>
      </c>
      <c r="I7" s="1" t="s">
        <v>159</v>
      </c>
      <c r="J7" t="s">
        <v>42</v>
      </c>
      <c r="K7" s="2" t="s">
        <v>49</v>
      </c>
      <c r="L7" s="2" t="s">
        <v>39</v>
      </c>
      <c r="M7" s="2" t="s">
        <v>47</v>
      </c>
      <c r="N7" t="s">
        <v>304</v>
      </c>
      <c r="O7" s="1" t="s">
        <v>242</v>
      </c>
      <c r="P7" s="16" t="s">
        <v>233</v>
      </c>
      <c r="Q7" s="1">
        <v>75</v>
      </c>
      <c r="R7" s="1" t="s">
        <v>234</v>
      </c>
      <c r="S7" s="1" t="s">
        <v>239</v>
      </c>
      <c r="T7" s="3" t="s">
        <v>240</v>
      </c>
      <c r="U7" s="1" t="s">
        <v>48</v>
      </c>
      <c r="V7" s="19">
        <v>183501746</v>
      </c>
      <c r="W7" s="20" t="s">
        <v>237</v>
      </c>
      <c r="X7" s="43" t="s">
        <v>238</v>
      </c>
    </row>
    <row r="8" spans="1:28" ht="16.5" customHeight="1" x14ac:dyDescent="0.35">
      <c r="A8" s="17" t="s">
        <v>33</v>
      </c>
      <c r="B8" s="2">
        <v>548631</v>
      </c>
      <c r="C8" s="21" t="s">
        <v>342</v>
      </c>
      <c r="D8" s="17" t="s">
        <v>232</v>
      </c>
      <c r="E8" s="1" t="s">
        <v>50</v>
      </c>
      <c r="F8" s="1" t="s">
        <v>35</v>
      </c>
      <c r="G8" s="1" t="s">
        <v>50</v>
      </c>
      <c r="H8" s="1" t="s">
        <v>51</v>
      </c>
      <c r="I8" s="1" t="s">
        <v>160</v>
      </c>
      <c r="J8" t="s">
        <v>37</v>
      </c>
      <c r="K8" s="2" t="s">
        <v>52</v>
      </c>
      <c r="L8" s="2" t="s">
        <v>39</v>
      </c>
      <c r="M8" s="2" t="s">
        <v>53</v>
      </c>
      <c r="N8" t="s">
        <v>305</v>
      </c>
      <c r="O8" s="1" t="s">
        <v>195</v>
      </c>
      <c r="P8" s="16" t="s">
        <v>233</v>
      </c>
      <c r="Q8" s="1">
        <v>75</v>
      </c>
      <c r="R8" s="1" t="s">
        <v>234</v>
      </c>
      <c r="S8" s="1" t="s">
        <v>239</v>
      </c>
      <c r="T8" s="3" t="s">
        <v>240</v>
      </c>
      <c r="U8" s="1" t="s">
        <v>51</v>
      </c>
      <c r="V8" s="19">
        <v>77554311</v>
      </c>
      <c r="W8" s="20" t="s">
        <v>237</v>
      </c>
      <c r="X8" s="43" t="s">
        <v>238</v>
      </c>
    </row>
    <row r="9" spans="1:28" ht="16.5" customHeight="1" x14ac:dyDescent="0.35">
      <c r="A9" s="17" t="s">
        <v>33</v>
      </c>
      <c r="B9" s="2">
        <v>548631</v>
      </c>
      <c r="C9" s="21" t="s">
        <v>342</v>
      </c>
      <c r="D9" s="17" t="s">
        <v>232</v>
      </c>
      <c r="E9" s="1" t="s">
        <v>50</v>
      </c>
      <c r="F9" s="1" t="s">
        <v>35</v>
      </c>
      <c r="G9" s="1" t="s">
        <v>50</v>
      </c>
      <c r="H9" s="1" t="s">
        <v>54</v>
      </c>
      <c r="I9" s="1" t="s">
        <v>161</v>
      </c>
      <c r="J9" t="s">
        <v>42</v>
      </c>
      <c r="K9" s="2" t="s">
        <v>55</v>
      </c>
      <c r="L9" s="2" t="s">
        <v>39</v>
      </c>
      <c r="M9" s="2" t="s">
        <v>53</v>
      </c>
      <c r="N9" t="s">
        <v>305</v>
      </c>
      <c r="O9" s="1" t="s">
        <v>243</v>
      </c>
      <c r="P9" s="16" t="s">
        <v>233</v>
      </c>
      <c r="Q9" s="1">
        <v>75</v>
      </c>
      <c r="R9" s="1" t="s">
        <v>234</v>
      </c>
      <c r="S9" s="1" t="s">
        <v>239</v>
      </c>
      <c r="T9" s="3" t="s">
        <v>240</v>
      </c>
      <c r="U9" s="1" t="s">
        <v>54</v>
      </c>
      <c r="V9" s="19">
        <v>181935190</v>
      </c>
      <c r="W9" s="20" t="s">
        <v>237</v>
      </c>
      <c r="X9" s="43" t="s">
        <v>238</v>
      </c>
    </row>
    <row r="10" spans="1:28" ht="16.5" customHeight="1" x14ac:dyDescent="0.35">
      <c r="A10" s="17" t="s">
        <v>33</v>
      </c>
      <c r="B10" s="2">
        <v>548631</v>
      </c>
      <c r="C10" s="21" t="s">
        <v>342</v>
      </c>
      <c r="D10" s="17" t="s">
        <v>232</v>
      </c>
      <c r="E10" s="1" t="s">
        <v>56</v>
      </c>
      <c r="F10" s="1" t="s">
        <v>35</v>
      </c>
      <c r="G10" s="1" t="s">
        <v>244</v>
      </c>
      <c r="H10" s="1" t="s">
        <v>57</v>
      </c>
      <c r="I10" s="1" t="s">
        <v>162</v>
      </c>
      <c r="J10" t="s">
        <v>37</v>
      </c>
      <c r="K10" s="2" t="s">
        <v>58</v>
      </c>
      <c r="L10" s="2" t="s">
        <v>39</v>
      </c>
      <c r="M10" s="2">
        <v>1</v>
      </c>
      <c r="N10" t="s">
        <v>306</v>
      </c>
      <c r="O10" s="1" t="s">
        <v>245</v>
      </c>
      <c r="P10" s="16" t="s">
        <v>233</v>
      </c>
      <c r="Q10" s="1">
        <v>75</v>
      </c>
      <c r="R10" s="1" t="s">
        <v>234</v>
      </c>
      <c r="S10" s="1" t="s">
        <v>235</v>
      </c>
      <c r="T10" s="18" t="s">
        <v>236</v>
      </c>
      <c r="U10" s="1" t="s">
        <v>57</v>
      </c>
      <c r="V10" s="19">
        <v>30469616</v>
      </c>
      <c r="W10" s="20" t="s">
        <v>237</v>
      </c>
      <c r="X10" s="43" t="s">
        <v>238</v>
      </c>
    </row>
    <row r="11" spans="1:28" ht="16.5" customHeight="1" x14ac:dyDescent="0.35">
      <c r="A11" s="17" t="s">
        <v>33</v>
      </c>
      <c r="B11" s="2">
        <v>548631</v>
      </c>
      <c r="C11" s="21" t="s">
        <v>342</v>
      </c>
      <c r="D11" s="17" t="s">
        <v>232</v>
      </c>
      <c r="E11" s="1" t="s">
        <v>56</v>
      </c>
      <c r="F11" s="1" t="s">
        <v>35</v>
      </c>
      <c r="G11" s="1" t="s">
        <v>244</v>
      </c>
      <c r="H11" s="1" t="s">
        <v>59</v>
      </c>
      <c r="I11" s="1" t="s">
        <v>163</v>
      </c>
      <c r="J11" t="s">
        <v>37</v>
      </c>
      <c r="K11" s="2" t="s">
        <v>60</v>
      </c>
      <c r="L11" s="2" t="s">
        <v>39</v>
      </c>
      <c r="M11" s="2">
        <v>1</v>
      </c>
      <c r="N11" t="s">
        <v>306</v>
      </c>
      <c r="O11" s="1" t="s">
        <v>246</v>
      </c>
      <c r="P11" s="16" t="s">
        <v>233</v>
      </c>
      <c r="Q11" s="1">
        <v>75</v>
      </c>
      <c r="R11" s="1" t="s">
        <v>234</v>
      </c>
      <c r="S11" s="1" t="s">
        <v>239</v>
      </c>
      <c r="T11" s="3" t="s">
        <v>240</v>
      </c>
      <c r="U11" s="1" t="s">
        <v>59</v>
      </c>
      <c r="V11" s="19">
        <v>149914731</v>
      </c>
      <c r="W11" s="20" t="s">
        <v>237</v>
      </c>
      <c r="X11" s="43" t="s">
        <v>238</v>
      </c>
    </row>
    <row r="12" spans="1:28" s="1" customFormat="1" ht="16.5" customHeight="1" x14ac:dyDescent="0.35">
      <c r="A12" s="16" t="s">
        <v>33</v>
      </c>
      <c r="B12" s="3">
        <v>548631</v>
      </c>
      <c r="C12" s="21" t="s">
        <v>342</v>
      </c>
      <c r="D12" s="16" t="s">
        <v>232</v>
      </c>
      <c r="E12" s="1" t="s">
        <v>61</v>
      </c>
      <c r="F12" s="1" t="s">
        <v>247</v>
      </c>
      <c r="G12" s="1" t="s">
        <v>244</v>
      </c>
      <c r="H12" s="1" t="s">
        <v>63</v>
      </c>
      <c r="I12" s="1" t="s">
        <v>164</v>
      </c>
      <c r="J12" s="1" t="s">
        <v>37</v>
      </c>
      <c r="K12" s="3" t="s">
        <v>64</v>
      </c>
      <c r="L12" s="3" t="s">
        <v>65</v>
      </c>
      <c r="M12" s="3">
        <v>1</v>
      </c>
      <c r="N12" s="1" t="s">
        <v>307</v>
      </c>
      <c r="O12" s="1" t="s">
        <v>248</v>
      </c>
      <c r="P12" s="16" t="s">
        <v>233</v>
      </c>
      <c r="Q12" s="1">
        <v>75</v>
      </c>
      <c r="R12" s="1" t="s">
        <v>234</v>
      </c>
      <c r="S12" s="1" t="s">
        <v>239</v>
      </c>
      <c r="T12" s="3" t="s">
        <v>240</v>
      </c>
      <c r="U12" s="1" t="s">
        <v>63</v>
      </c>
      <c r="V12" s="22">
        <v>83401275</v>
      </c>
      <c r="W12" s="20" t="s">
        <v>237</v>
      </c>
      <c r="X12" s="43" t="s">
        <v>238</v>
      </c>
      <c r="Y12" s="23"/>
      <c r="Z12" s="47"/>
      <c r="AA12" s="49" t="s">
        <v>249</v>
      </c>
      <c r="AB12" s="24"/>
    </row>
    <row r="13" spans="1:28" ht="16.5" customHeight="1" x14ac:dyDescent="0.35">
      <c r="A13" s="17" t="s">
        <v>33</v>
      </c>
      <c r="B13" s="2">
        <v>548631</v>
      </c>
      <c r="C13" s="21" t="s">
        <v>342</v>
      </c>
      <c r="D13" s="17" t="s">
        <v>232</v>
      </c>
      <c r="E13" s="1" t="s">
        <v>66</v>
      </c>
      <c r="F13" s="1" t="s">
        <v>247</v>
      </c>
      <c r="G13" s="1" t="s">
        <v>250</v>
      </c>
      <c r="H13" s="1" t="s">
        <v>67</v>
      </c>
      <c r="I13" s="1" t="s">
        <v>165</v>
      </c>
      <c r="J13" t="s">
        <v>37</v>
      </c>
      <c r="K13" s="2" t="s">
        <v>68</v>
      </c>
      <c r="L13" s="2" t="s">
        <v>65</v>
      </c>
      <c r="M13" s="2">
        <v>5</v>
      </c>
      <c r="N13" t="s">
        <v>308</v>
      </c>
      <c r="O13" s="1" t="s">
        <v>251</v>
      </c>
      <c r="P13" s="16" t="s">
        <v>233</v>
      </c>
      <c r="Q13" s="1">
        <v>75</v>
      </c>
      <c r="R13" s="1" t="s">
        <v>234</v>
      </c>
      <c r="S13" s="1" t="s">
        <v>239</v>
      </c>
      <c r="T13" s="18" t="s">
        <v>236</v>
      </c>
      <c r="U13" s="1" t="s">
        <v>67</v>
      </c>
      <c r="V13" s="19">
        <v>18112584</v>
      </c>
      <c r="W13" s="20" t="s">
        <v>237</v>
      </c>
      <c r="X13" s="43" t="s">
        <v>238</v>
      </c>
    </row>
    <row r="14" spans="1:28" ht="16.5" customHeight="1" x14ac:dyDescent="0.35">
      <c r="A14" s="17" t="s">
        <v>33</v>
      </c>
      <c r="B14" s="2">
        <v>548631</v>
      </c>
      <c r="C14" s="21" t="s">
        <v>342</v>
      </c>
      <c r="D14" s="17" t="s">
        <v>232</v>
      </c>
      <c r="E14" s="1" t="s">
        <v>66</v>
      </c>
      <c r="F14" s="1" t="s">
        <v>247</v>
      </c>
      <c r="G14" s="1" t="s">
        <v>250</v>
      </c>
      <c r="H14" s="1" t="s">
        <v>69</v>
      </c>
      <c r="I14" s="1" t="s">
        <v>166</v>
      </c>
      <c r="J14" t="s">
        <v>42</v>
      </c>
      <c r="K14" s="2" t="s">
        <v>70</v>
      </c>
      <c r="L14" s="2" t="s">
        <v>65</v>
      </c>
      <c r="M14" s="2">
        <v>5</v>
      </c>
      <c r="N14" t="s">
        <v>308</v>
      </c>
      <c r="O14" s="1" t="s">
        <v>252</v>
      </c>
      <c r="P14" s="16" t="s">
        <v>233</v>
      </c>
      <c r="Q14" s="1">
        <v>75</v>
      </c>
      <c r="R14" s="1" t="s">
        <v>234</v>
      </c>
      <c r="S14" s="1" t="s">
        <v>239</v>
      </c>
      <c r="T14" s="3" t="s">
        <v>240</v>
      </c>
      <c r="U14" s="1" t="s">
        <v>69</v>
      </c>
      <c r="V14" s="19">
        <v>129663666</v>
      </c>
      <c r="W14" s="20" t="s">
        <v>237</v>
      </c>
      <c r="X14" s="43" t="s">
        <v>238</v>
      </c>
    </row>
    <row r="15" spans="1:28" ht="16.5" customHeight="1" x14ac:dyDescent="0.35">
      <c r="A15" s="17" t="s">
        <v>33</v>
      </c>
      <c r="B15" s="2">
        <v>548631</v>
      </c>
      <c r="C15" s="21" t="s">
        <v>342</v>
      </c>
      <c r="D15" s="17" t="s">
        <v>232</v>
      </c>
      <c r="E15" s="1" t="s">
        <v>71</v>
      </c>
      <c r="F15" s="1" t="s">
        <v>247</v>
      </c>
      <c r="G15" s="1" t="s">
        <v>253</v>
      </c>
      <c r="H15" s="1" t="s">
        <v>72</v>
      </c>
      <c r="I15" s="1" t="s">
        <v>167</v>
      </c>
      <c r="J15" t="s">
        <v>37</v>
      </c>
      <c r="K15" s="2" t="s">
        <v>73</v>
      </c>
      <c r="L15" s="2" t="s">
        <v>65</v>
      </c>
      <c r="M15" s="2">
        <v>8</v>
      </c>
      <c r="N15" t="s">
        <v>309</v>
      </c>
      <c r="O15" s="1" t="s">
        <v>254</v>
      </c>
      <c r="P15" s="16" t="s">
        <v>233</v>
      </c>
      <c r="Q15" s="1">
        <v>75</v>
      </c>
      <c r="R15" s="1" t="s">
        <v>234</v>
      </c>
      <c r="S15" s="1" t="s">
        <v>235</v>
      </c>
      <c r="T15" s="18" t="s">
        <v>236</v>
      </c>
      <c r="U15" s="1" t="s">
        <v>72</v>
      </c>
      <c r="V15" s="19">
        <v>34073556</v>
      </c>
      <c r="W15" s="20" t="s">
        <v>237</v>
      </c>
      <c r="X15" s="43" t="s">
        <v>238</v>
      </c>
    </row>
    <row r="16" spans="1:28" ht="16.5" customHeight="1" x14ac:dyDescent="0.35">
      <c r="A16" s="17" t="s">
        <v>33</v>
      </c>
      <c r="B16" s="2">
        <v>548631</v>
      </c>
      <c r="C16" s="21" t="s">
        <v>342</v>
      </c>
      <c r="D16" s="17" t="s">
        <v>232</v>
      </c>
      <c r="E16" s="1" t="s">
        <v>71</v>
      </c>
      <c r="F16" s="1" t="s">
        <v>247</v>
      </c>
      <c r="G16" s="1" t="s">
        <v>253</v>
      </c>
      <c r="H16" s="1" t="s">
        <v>74</v>
      </c>
      <c r="I16" s="1" t="s">
        <v>168</v>
      </c>
      <c r="J16" t="s">
        <v>42</v>
      </c>
      <c r="K16" s="2" t="s">
        <v>75</v>
      </c>
      <c r="L16" s="2" t="s">
        <v>65</v>
      </c>
      <c r="M16" s="2">
        <v>8</v>
      </c>
      <c r="N16" t="s">
        <v>309</v>
      </c>
      <c r="O16" s="1" t="s">
        <v>255</v>
      </c>
      <c r="P16" s="16" t="s">
        <v>233</v>
      </c>
      <c r="Q16" s="1">
        <v>75</v>
      </c>
      <c r="R16" s="1" t="s">
        <v>234</v>
      </c>
      <c r="S16" s="1" t="s">
        <v>239</v>
      </c>
      <c r="T16" s="3" t="s">
        <v>240</v>
      </c>
      <c r="U16" s="1" t="s">
        <v>74</v>
      </c>
      <c r="V16" s="19">
        <v>122009350</v>
      </c>
      <c r="W16" s="20" t="s">
        <v>237</v>
      </c>
      <c r="X16" s="43" t="s">
        <v>238</v>
      </c>
    </row>
    <row r="17" spans="1:24" ht="16.5" customHeight="1" x14ac:dyDescent="0.35">
      <c r="A17" s="17" t="s">
        <v>33</v>
      </c>
      <c r="B17" s="2">
        <v>548631</v>
      </c>
      <c r="C17" s="21" t="s">
        <v>342</v>
      </c>
      <c r="D17" s="17" t="s">
        <v>232</v>
      </c>
      <c r="E17" t="s">
        <v>76</v>
      </c>
      <c r="F17" s="1" t="s">
        <v>77</v>
      </c>
      <c r="G17" t="s">
        <v>256</v>
      </c>
      <c r="H17" t="s">
        <v>78</v>
      </c>
      <c r="I17" t="s">
        <v>78</v>
      </c>
      <c r="J17" t="s">
        <v>37</v>
      </c>
      <c r="K17" s="2" t="s">
        <v>79</v>
      </c>
      <c r="L17" s="2" t="s">
        <v>80</v>
      </c>
      <c r="M17" s="2">
        <v>10</v>
      </c>
      <c r="N17" t="s">
        <v>310</v>
      </c>
      <c r="O17" s="1" t="s">
        <v>257</v>
      </c>
      <c r="P17" s="16" t="s">
        <v>233</v>
      </c>
      <c r="Q17" s="1">
        <v>100</v>
      </c>
      <c r="R17" s="1" t="s">
        <v>234</v>
      </c>
      <c r="S17" s="1" t="s">
        <v>239</v>
      </c>
      <c r="T17" s="3" t="s">
        <v>240</v>
      </c>
      <c r="U17" t="s">
        <v>78</v>
      </c>
      <c r="V17" s="19">
        <v>22080364</v>
      </c>
      <c r="W17" s="2" t="s">
        <v>258</v>
      </c>
      <c r="X17" s="43" t="s">
        <v>343</v>
      </c>
    </row>
    <row r="18" spans="1:24" ht="16.5" customHeight="1" x14ac:dyDescent="0.35">
      <c r="A18" s="17" t="s">
        <v>33</v>
      </c>
      <c r="B18" s="2">
        <v>548631</v>
      </c>
      <c r="C18" s="21" t="s">
        <v>342</v>
      </c>
      <c r="D18" s="17" t="s">
        <v>232</v>
      </c>
      <c r="E18" t="s">
        <v>81</v>
      </c>
      <c r="F18" s="1" t="s">
        <v>62</v>
      </c>
      <c r="G18" t="s">
        <v>259</v>
      </c>
      <c r="H18" t="s">
        <v>82</v>
      </c>
      <c r="I18" t="s">
        <v>82</v>
      </c>
      <c r="J18" t="s">
        <v>37</v>
      </c>
      <c r="K18" s="2" t="s">
        <v>83</v>
      </c>
      <c r="L18" s="2" t="s">
        <v>65</v>
      </c>
      <c r="M18" s="2">
        <v>11</v>
      </c>
      <c r="N18" t="s">
        <v>311</v>
      </c>
      <c r="O18" s="1" t="s">
        <v>260</v>
      </c>
      <c r="P18" s="16" t="s">
        <v>233</v>
      </c>
      <c r="Q18" s="1">
        <v>100</v>
      </c>
      <c r="R18" s="1" t="s">
        <v>234</v>
      </c>
      <c r="S18" s="1" t="s">
        <v>239</v>
      </c>
      <c r="T18" s="3" t="s">
        <v>240</v>
      </c>
      <c r="U18" t="s">
        <v>82</v>
      </c>
      <c r="V18" s="19">
        <v>62959392</v>
      </c>
      <c r="W18" s="2" t="s">
        <v>258</v>
      </c>
      <c r="X18" s="43" t="s">
        <v>343</v>
      </c>
    </row>
    <row r="19" spans="1:24" ht="16.5" customHeight="1" x14ac:dyDescent="0.35">
      <c r="A19" s="17" t="s">
        <v>33</v>
      </c>
      <c r="B19" s="2">
        <v>548631</v>
      </c>
      <c r="C19" s="21" t="s">
        <v>342</v>
      </c>
      <c r="D19" s="17" t="s">
        <v>232</v>
      </c>
      <c r="E19" s="1" t="s">
        <v>84</v>
      </c>
      <c r="F19" s="1" t="s">
        <v>35</v>
      </c>
      <c r="G19" s="1" t="s">
        <v>261</v>
      </c>
      <c r="H19" s="1" t="s">
        <v>85</v>
      </c>
      <c r="I19" s="1" t="s">
        <v>169</v>
      </c>
      <c r="J19" t="s">
        <v>37</v>
      </c>
      <c r="K19" s="2" t="s">
        <v>86</v>
      </c>
      <c r="L19" s="2" t="s">
        <v>39</v>
      </c>
      <c r="M19" s="2">
        <v>11</v>
      </c>
      <c r="N19" t="s">
        <v>312</v>
      </c>
      <c r="O19" s="1" t="s">
        <v>262</v>
      </c>
      <c r="P19" s="16" t="s">
        <v>233</v>
      </c>
      <c r="Q19" s="1">
        <v>75</v>
      </c>
      <c r="R19" s="1" t="s">
        <v>234</v>
      </c>
      <c r="S19" s="1" t="s">
        <v>235</v>
      </c>
      <c r="T19" s="18" t="s">
        <v>236</v>
      </c>
      <c r="U19" s="1" t="s">
        <v>85</v>
      </c>
      <c r="V19" s="19">
        <v>30217636</v>
      </c>
      <c r="W19" s="20" t="s">
        <v>237</v>
      </c>
      <c r="X19" s="43" t="s">
        <v>238</v>
      </c>
    </row>
    <row r="20" spans="1:24" ht="16.5" customHeight="1" x14ac:dyDescent="0.35">
      <c r="A20" s="17" t="s">
        <v>33</v>
      </c>
      <c r="B20" s="2">
        <v>548631</v>
      </c>
      <c r="C20" s="21" t="s">
        <v>342</v>
      </c>
      <c r="D20" s="17" t="s">
        <v>232</v>
      </c>
      <c r="E20" s="1" t="s">
        <v>84</v>
      </c>
      <c r="F20" s="1" t="s">
        <v>35</v>
      </c>
      <c r="G20" s="1" t="s">
        <v>261</v>
      </c>
      <c r="H20" s="1" t="s">
        <v>87</v>
      </c>
      <c r="I20" s="1" t="s">
        <v>87</v>
      </c>
      <c r="J20" t="s">
        <v>42</v>
      </c>
      <c r="K20" s="2" t="s">
        <v>88</v>
      </c>
      <c r="L20" s="2" t="s">
        <v>39</v>
      </c>
      <c r="M20" s="2">
        <v>11</v>
      </c>
      <c r="N20" t="s">
        <v>312</v>
      </c>
      <c r="O20" s="1" t="s">
        <v>263</v>
      </c>
      <c r="P20" s="16" t="s">
        <v>233</v>
      </c>
      <c r="Q20" s="1">
        <v>100</v>
      </c>
      <c r="R20" s="1" t="s">
        <v>234</v>
      </c>
      <c r="S20" s="1" t="s">
        <v>239</v>
      </c>
      <c r="T20" s="3" t="s">
        <v>240</v>
      </c>
      <c r="U20" s="1" t="s">
        <v>87</v>
      </c>
      <c r="V20" s="19">
        <v>63988576</v>
      </c>
      <c r="W20" s="20" t="s">
        <v>237</v>
      </c>
      <c r="X20" s="43" t="s">
        <v>238</v>
      </c>
    </row>
    <row r="21" spans="1:24" ht="16.5" customHeight="1" x14ac:dyDescent="0.35">
      <c r="A21" s="17" t="s">
        <v>33</v>
      </c>
      <c r="B21" s="2">
        <v>548631</v>
      </c>
      <c r="C21" s="21" t="s">
        <v>342</v>
      </c>
      <c r="D21" s="17" t="s">
        <v>232</v>
      </c>
      <c r="E21" t="s">
        <v>89</v>
      </c>
      <c r="F21" t="s">
        <v>264</v>
      </c>
      <c r="G21" t="s">
        <v>265</v>
      </c>
      <c r="H21" t="s">
        <v>90</v>
      </c>
      <c r="I21" t="s">
        <v>170</v>
      </c>
      <c r="J21" t="s">
        <v>37</v>
      </c>
      <c r="K21" s="2" t="s">
        <v>91</v>
      </c>
      <c r="L21" s="2" t="s">
        <v>92</v>
      </c>
      <c r="M21" s="2">
        <v>1</v>
      </c>
      <c r="N21" s="6" t="s">
        <v>313</v>
      </c>
      <c r="O21" s="1" t="s">
        <v>266</v>
      </c>
      <c r="P21" s="16" t="s">
        <v>233</v>
      </c>
      <c r="Q21" s="1">
        <v>100</v>
      </c>
      <c r="R21" s="1" t="s">
        <v>234</v>
      </c>
      <c r="S21" s="1" t="s">
        <v>239</v>
      </c>
      <c r="T21" s="3" t="s">
        <v>240</v>
      </c>
      <c r="U21" t="s">
        <v>90</v>
      </c>
      <c r="V21" s="19">
        <v>72399631</v>
      </c>
      <c r="W21" s="20" t="s">
        <v>267</v>
      </c>
      <c r="X21" s="43" t="s">
        <v>188</v>
      </c>
    </row>
    <row r="22" spans="1:24" ht="16.5" customHeight="1" x14ac:dyDescent="0.35">
      <c r="A22" s="17" t="s">
        <v>33</v>
      </c>
      <c r="B22" s="2">
        <v>548631</v>
      </c>
      <c r="C22" s="21" t="s">
        <v>342</v>
      </c>
      <c r="D22" s="17" t="s">
        <v>232</v>
      </c>
      <c r="E22" t="s">
        <v>89</v>
      </c>
      <c r="F22" t="s">
        <v>264</v>
      </c>
      <c r="G22" t="s">
        <v>268</v>
      </c>
      <c r="H22" t="s">
        <v>93</v>
      </c>
      <c r="I22" t="s">
        <v>171</v>
      </c>
      <c r="J22" t="s">
        <v>42</v>
      </c>
      <c r="K22" s="2" t="s">
        <v>94</v>
      </c>
      <c r="L22" s="2" t="s">
        <v>92</v>
      </c>
      <c r="M22" s="2">
        <v>1</v>
      </c>
      <c r="N22" s="6" t="s">
        <v>313</v>
      </c>
      <c r="O22" s="1" t="s">
        <v>209</v>
      </c>
      <c r="P22" s="16" t="s">
        <v>233</v>
      </c>
      <c r="Q22" s="1">
        <v>100</v>
      </c>
      <c r="R22" s="1" t="s">
        <v>234</v>
      </c>
      <c r="S22" s="1" t="s">
        <v>239</v>
      </c>
      <c r="T22" s="3" t="s">
        <v>240</v>
      </c>
      <c r="U22" t="s">
        <v>93</v>
      </c>
      <c r="V22" s="19">
        <v>53930869</v>
      </c>
      <c r="W22" s="20" t="s">
        <v>267</v>
      </c>
      <c r="X22" s="43" t="s">
        <v>188</v>
      </c>
    </row>
    <row r="23" spans="1:24" ht="16.5" customHeight="1" x14ac:dyDescent="0.35">
      <c r="A23" s="17" t="s">
        <v>33</v>
      </c>
      <c r="B23" s="2">
        <v>548631</v>
      </c>
      <c r="C23" s="21" t="s">
        <v>342</v>
      </c>
      <c r="D23" s="17" t="s">
        <v>232</v>
      </c>
      <c r="E23" t="s">
        <v>95</v>
      </c>
      <c r="F23" t="s">
        <v>269</v>
      </c>
      <c r="G23" t="s">
        <v>270</v>
      </c>
      <c r="H23" t="s">
        <v>96</v>
      </c>
      <c r="I23" t="s">
        <v>172</v>
      </c>
      <c r="J23" t="s">
        <v>37</v>
      </c>
      <c r="K23" s="2" t="s">
        <v>97</v>
      </c>
      <c r="L23" s="2" t="s">
        <v>92</v>
      </c>
      <c r="M23" s="2">
        <v>2</v>
      </c>
      <c r="N23" s="6" t="s">
        <v>314</v>
      </c>
      <c r="O23" s="1" t="s">
        <v>271</v>
      </c>
      <c r="P23" s="16" t="s">
        <v>233</v>
      </c>
      <c r="Q23" s="1">
        <v>100</v>
      </c>
      <c r="R23" s="1" t="s">
        <v>234</v>
      </c>
      <c r="S23" s="1" t="s">
        <v>239</v>
      </c>
      <c r="T23" s="3" t="s">
        <v>240</v>
      </c>
      <c r="U23" t="s">
        <v>96</v>
      </c>
      <c r="V23" s="19">
        <v>75300586</v>
      </c>
      <c r="W23" s="20" t="s">
        <v>267</v>
      </c>
      <c r="X23" s="43" t="s">
        <v>188</v>
      </c>
    </row>
    <row r="24" spans="1:24" ht="16.5" customHeight="1" x14ac:dyDescent="0.35">
      <c r="A24" s="17" t="s">
        <v>33</v>
      </c>
      <c r="B24" s="2">
        <v>548631</v>
      </c>
      <c r="C24" s="21" t="s">
        <v>342</v>
      </c>
      <c r="D24" s="17" t="s">
        <v>232</v>
      </c>
      <c r="E24" t="s">
        <v>95</v>
      </c>
      <c r="F24" t="s">
        <v>269</v>
      </c>
      <c r="G24" t="s">
        <v>270</v>
      </c>
      <c r="H24" t="s">
        <v>98</v>
      </c>
      <c r="I24" t="s">
        <v>173</v>
      </c>
      <c r="J24" t="s">
        <v>42</v>
      </c>
      <c r="K24" s="2" t="s">
        <v>99</v>
      </c>
      <c r="L24" s="2" t="s">
        <v>92</v>
      </c>
      <c r="M24" s="2">
        <v>2</v>
      </c>
      <c r="N24" s="6" t="s">
        <v>314</v>
      </c>
      <c r="O24" s="1" t="s">
        <v>211</v>
      </c>
      <c r="P24" s="16" t="s">
        <v>233</v>
      </c>
      <c r="Q24" s="1">
        <v>100</v>
      </c>
      <c r="R24" s="1" t="s">
        <v>234</v>
      </c>
      <c r="S24" s="1" t="s">
        <v>239</v>
      </c>
      <c r="T24" s="3" t="s">
        <v>240</v>
      </c>
      <c r="U24" t="s">
        <v>98</v>
      </c>
      <c r="V24" s="19">
        <v>54623814</v>
      </c>
      <c r="W24" s="20" t="s">
        <v>267</v>
      </c>
      <c r="X24" s="43" t="s">
        <v>188</v>
      </c>
    </row>
    <row r="25" spans="1:24" ht="16.5" customHeight="1" x14ac:dyDescent="0.35">
      <c r="A25" s="17" t="s">
        <v>33</v>
      </c>
      <c r="B25" s="2">
        <v>548631</v>
      </c>
      <c r="C25" s="21" t="s">
        <v>342</v>
      </c>
      <c r="D25" s="17" t="s">
        <v>232</v>
      </c>
      <c r="E25" t="s">
        <v>100</v>
      </c>
      <c r="F25" t="s">
        <v>272</v>
      </c>
      <c r="G25" t="s">
        <v>273</v>
      </c>
      <c r="H25" t="s">
        <v>101</v>
      </c>
      <c r="I25" t="s">
        <v>174</v>
      </c>
      <c r="J25" t="s">
        <v>37</v>
      </c>
      <c r="K25" s="2" t="s">
        <v>102</v>
      </c>
      <c r="L25" s="2" t="s">
        <v>92</v>
      </c>
      <c r="M25" s="2">
        <v>3</v>
      </c>
      <c r="N25" s="6" t="s">
        <v>315</v>
      </c>
      <c r="O25" s="1" t="s">
        <v>274</v>
      </c>
      <c r="P25" s="16" t="s">
        <v>233</v>
      </c>
      <c r="Q25" s="1">
        <v>100</v>
      </c>
      <c r="R25" s="1" t="s">
        <v>234</v>
      </c>
      <c r="S25" s="1" t="s">
        <v>239</v>
      </c>
      <c r="T25" s="3" t="s">
        <v>240</v>
      </c>
      <c r="U25" t="s">
        <v>101</v>
      </c>
      <c r="V25" s="19">
        <v>55109890</v>
      </c>
      <c r="W25" s="20" t="s">
        <v>267</v>
      </c>
      <c r="X25" s="43" t="s">
        <v>188</v>
      </c>
    </row>
    <row r="26" spans="1:24" ht="16.5" customHeight="1" x14ac:dyDescent="0.35">
      <c r="A26" s="17" t="s">
        <v>33</v>
      </c>
      <c r="B26" s="2">
        <v>548631</v>
      </c>
      <c r="C26" s="21" t="s">
        <v>342</v>
      </c>
      <c r="D26" s="17" t="s">
        <v>232</v>
      </c>
      <c r="E26" t="s">
        <v>100</v>
      </c>
      <c r="F26" t="s">
        <v>272</v>
      </c>
      <c r="G26" t="s">
        <v>273</v>
      </c>
      <c r="H26" t="s">
        <v>103</v>
      </c>
      <c r="I26" t="s">
        <v>175</v>
      </c>
      <c r="J26" t="s">
        <v>42</v>
      </c>
      <c r="K26" s="2" t="s">
        <v>104</v>
      </c>
      <c r="L26" s="2" t="s">
        <v>92</v>
      </c>
      <c r="M26" s="2">
        <v>3</v>
      </c>
      <c r="N26" s="6" t="s">
        <v>315</v>
      </c>
      <c r="O26" s="1" t="s">
        <v>213</v>
      </c>
      <c r="P26" s="16" t="s">
        <v>233</v>
      </c>
      <c r="Q26" s="1">
        <v>100</v>
      </c>
      <c r="R26" s="1" t="s">
        <v>234</v>
      </c>
      <c r="S26" s="1" t="s">
        <v>239</v>
      </c>
      <c r="T26" s="3" t="s">
        <v>240</v>
      </c>
      <c r="U26" t="s">
        <v>103</v>
      </c>
      <c r="V26" s="19">
        <v>55922901</v>
      </c>
      <c r="W26" s="20" t="s">
        <v>267</v>
      </c>
      <c r="X26" s="43" t="s">
        <v>188</v>
      </c>
    </row>
    <row r="27" spans="1:24" ht="16.5" customHeight="1" x14ac:dyDescent="0.35">
      <c r="A27" s="17" t="s">
        <v>33</v>
      </c>
      <c r="B27" s="2">
        <v>548631</v>
      </c>
      <c r="C27" s="21" t="s">
        <v>342</v>
      </c>
      <c r="D27" s="17" t="s">
        <v>232</v>
      </c>
      <c r="E27" t="s">
        <v>105</v>
      </c>
      <c r="F27" t="s">
        <v>275</v>
      </c>
      <c r="G27" t="s">
        <v>276</v>
      </c>
      <c r="H27" t="s">
        <v>106</v>
      </c>
      <c r="I27" t="s">
        <v>176</v>
      </c>
      <c r="J27" t="s">
        <v>37</v>
      </c>
      <c r="K27" s="2" t="s">
        <v>107</v>
      </c>
      <c r="L27" s="2" t="s">
        <v>92</v>
      </c>
      <c r="M27" s="2">
        <v>4</v>
      </c>
      <c r="N27" s="6" t="s">
        <v>316</v>
      </c>
      <c r="O27" s="1" t="s">
        <v>277</v>
      </c>
      <c r="P27" s="16" t="s">
        <v>233</v>
      </c>
      <c r="Q27" s="1">
        <v>100</v>
      </c>
      <c r="R27" s="1" t="s">
        <v>234</v>
      </c>
      <c r="S27" s="1" t="s">
        <v>239</v>
      </c>
      <c r="T27" s="3" t="s">
        <v>240</v>
      </c>
      <c r="U27" t="s">
        <v>106</v>
      </c>
      <c r="V27" s="19">
        <v>56244289</v>
      </c>
      <c r="W27" s="20" t="s">
        <v>267</v>
      </c>
      <c r="X27" s="43" t="s">
        <v>188</v>
      </c>
    </row>
    <row r="28" spans="1:24" ht="16.5" customHeight="1" x14ac:dyDescent="0.35">
      <c r="A28" s="17" t="s">
        <v>33</v>
      </c>
      <c r="B28" s="2">
        <v>548631</v>
      </c>
      <c r="C28" s="21" t="s">
        <v>342</v>
      </c>
      <c r="D28" s="17" t="s">
        <v>232</v>
      </c>
      <c r="E28" t="s">
        <v>105</v>
      </c>
      <c r="F28" t="s">
        <v>275</v>
      </c>
      <c r="G28" t="s">
        <v>276</v>
      </c>
      <c r="H28" t="s">
        <v>108</v>
      </c>
      <c r="I28" t="s">
        <v>177</v>
      </c>
      <c r="J28" t="s">
        <v>42</v>
      </c>
      <c r="K28" s="2" t="s">
        <v>109</v>
      </c>
      <c r="L28" s="2" t="s">
        <v>92</v>
      </c>
      <c r="M28" s="2">
        <v>4</v>
      </c>
      <c r="N28" s="6" t="s">
        <v>316</v>
      </c>
      <c r="O28" s="1" t="s">
        <v>215</v>
      </c>
      <c r="P28" s="16" t="s">
        <v>233</v>
      </c>
      <c r="Q28" s="1">
        <v>100</v>
      </c>
      <c r="R28" s="1" t="s">
        <v>234</v>
      </c>
      <c r="S28" s="1" t="s">
        <v>239</v>
      </c>
      <c r="T28" s="3" t="s">
        <v>240</v>
      </c>
      <c r="U28" t="s">
        <v>108</v>
      </c>
      <c r="V28" s="19">
        <v>55677902</v>
      </c>
      <c r="W28" s="20" t="s">
        <v>267</v>
      </c>
      <c r="X28" s="43" t="s">
        <v>188</v>
      </c>
    </row>
    <row r="29" spans="1:24" ht="16.5" customHeight="1" x14ac:dyDescent="0.35">
      <c r="A29" s="17" t="s">
        <v>33</v>
      </c>
      <c r="B29" s="2">
        <v>548631</v>
      </c>
      <c r="C29" s="21" t="s">
        <v>342</v>
      </c>
      <c r="D29" s="17" t="s">
        <v>232</v>
      </c>
      <c r="E29" t="s">
        <v>110</v>
      </c>
      <c r="F29" t="s">
        <v>278</v>
      </c>
      <c r="G29" t="s">
        <v>279</v>
      </c>
      <c r="H29" t="s">
        <v>111</v>
      </c>
      <c r="I29" t="s">
        <v>178</v>
      </c>
      <c r="J29" t="s">
        <v>37</v>
      </c>
      <c r="K29" s="2" t="s">
        <v>112</v>
      </c>
      <c r="L29" s="2" t="s">
        <v>92</v>
      </c>
      <c r="M29" s="2">
        <v>5</v>
      </c>
      <c r="N29" s="6" t="s">
        <v>317</v>
      </c>
      <c r="O29" s="1" t="s">
        <v>280</v>
      </c>
      <c r="P29" s="16" t="s">
        <v>233</v>
      </c>
      <c r="Q29" s="1">
        <v>100</v>
      </c>
      <c r="R29" s="1" t="s">
        <v>234</v>
      </c>
      <c r="S29" s="1" t="s">
        <v>239</v>
      </c>
      <c r="T29" s="3" t="s">
        <v>240</v>
      </c>
      <c r="U29" t="s">
        <v>111</v>
      </c>
      <c r="V29" s="19">
        <v>76858763</v>
      </c>
      <c r="W29" s="20" t="s">
        <v>267</v>
      </c>
      <c r="X29" s="43" t="s">
        <v>188</v>
      </c>
    </row>
    <row r="30" spans="1:24" ht="16.5" customHeight="1" x14ac:dyDescent="0.35">
      <c r="A30" s="17" t="s">
        <v>33</v>
      </c>
      <c r="B30" s="2">
        <v>548631</v>
      </c>
      <c r="C30" s="21" t="s">
        <v>342</v>
      </c>
      <c r="D30" s="17" t="s">
        <v>232</v>
      </c>
      <c r="E30" t="s">
        <v>110</v>
      </c>
      <c r="F30" t="s">
        <v>278</v>
      </c>
      <c r="G30" t="s">
        <v>279</v>
      </c>
      <c r="H30" t="s">
        <v>113</v>
      </c>
      <c r="I30" t="s">
        <v>179</v>
      </c>
      <c r="J30" t="s">
        <v>42</v>
      </c>
      <c r="K30" s="2" t="s">
        <v>114</v>
      </c>
      <c r="L30" s="2" t="s">
        <v>92</v>
      </c>
      <c r="M30" s="2">
        <v>5</v>
      </c>
      <c r="N30" s="6" t="s">
        <v>317</v>
      </c>
      <c r="O30" s="1" t="s">
        <v>217</v>
      </c>
      <c r="P30" s="16" t="s">
        <v>233</v>
      </c>
      <c r="Q30" s="1">
        <v>100</v>
      </c>
      <c r="R30" s="1" t="s">
        <v>234</v>
      </c>
      <c r="S30" s="1" t="s">
        <v>239</v>
      </c>
      <c r="T30" s="3" t="s">
        <v>240</v>
      </c>
      <c r="U30" t="s">
        <v>113</v>
      </c>
      <c r="V30" s="19">
        <v>49589620</v>
      </c>
      <c r="W30" s="20" t="s">
        <v>267</v>
      </c>
      <c r="X30" s="43" t="s">
        <v>188</v>
      </c>
    </row>
    <row r="31" spans="1:24" ht="16.5" customHeight="1" x14ac:dyDescent="0.35">
      <c r="A31" s="17" t="s">
        <v>33</v>
      </c>
      <c r="B31" s="2">
        <v>548631</v>
      </c>
      <c r="C31" s="21" t="s">
        <v>342</v>
      </c>
      <c r="D31" s="17" t="s">
        <v>232</v>
      </c>
      <c r="E31" t="s">
        <v>115</v>
      </c>
      <c r="F31" t="s">
        <v>281</v>
      </c>
      <c r="G31" t="s">
        <v>282</v>
      </c>
      <c r="H31" t="s">
        <v>116</v>
      </c>
      <c r="I31" t="s">
        <v>180</v>
      </c>
      <c r="J31" t="s">
        <v>37</v>
      </c>
      <c r="K31" s="2" t="s">
        <v>117</v>
      </c>
      <c r="L31" s="2" t="s">
        <v>92</v>
      </c>
      <c r="M31" s="2">
        <v>6</v>
      </c>
      <c r="N31" s="6" t="s">
        <v>318</v>
      </c>
      <c r="O31" s="1" t="s">
        <v>283</v>
      </c>
      <c r="P31" s="16" t="s">
        <v>233</v>
      </c>
      <c r="Q31" s="1">
        <v>100</v>
      </c>
      <c r="R31" s="1" t="s">
        <v>234</v>
      </c>
      <c r="S31" s="1" t="s">
        <v>239</v>
      </c>
      <c r="T31" s="3" t="s">
        <v>240</v>
      </c>
      <c r="U31" t="s">
        <v>116</v>
      </c>
      <c r="V31" s="19">
        <v>60306770</v>
      </c>
      <c r="W31" s="20" t="s">
        <v>267</v>
      </c>
      <c r="X31" s="43" t="s">
        <v>188</v>
      </c>
    </row>
    <row r="32" spans="1:24" ht="16.5" customHeight="1" x14ac:dyDescent="0.35">
      <c r="A32" s="17" t="s">
        <v>33</v>
      </c>
      <c r="B32" s="2">
        <v>548631</v>
      </c>
      <c r="C32" s="21" t="s">
        <v>342</v>
      </c>
      <c r="D32" s="17" t="s">
        <v>232</v>
      </c>
      <c r="E32" t="s">
        <v>115</v>
      </c>
      <c r="F32" t="s">
        <v>281</v>
      </c>
      <c r="G32" t="s">
        <v>282</v>
      </c>
      <c r="H32" t="s">
        <v>118</v>
      </c>
      <c r="I32" t="s">
        <v>181</v>
      </c>
      <c r="J32" t="s">
        <v>42</v>
      </c>
      <c r="K32" s="2" t="s">
        <v>119</v>
      </c>
      <c r="L32" s="2" t="s">
        <v>92</v>
      </c>
      <c r="M32" s="2">
        <v>6</v>
      </c>
      <c r="N32" s="6" t="s">
        <v>318</v>
      </c>
      <c r="O32" s="1" t="s">
        <v>219</v>
      </c>
      <c r="P32" s="16" t="s">
        <v>233</v>
      </c>
      <c r="Q32" s="1">
        <v>100</v>
      </c>
      <c r="R32" s="1" t="s">
        <v>234</v>
      </c>
      <c r="S32" s="1" t="s">
        <v>239</v>
      </c>
      <c r="T32" s="3" t="s">
        <v>240</v>
      </c>
      <c r="U32" t="s">
        <v>118</v>
      </c>
      <c r="V32" s="19">
        <v>48717148</v>
      </c>
      <c r="W32" s="20" t="s">
        <v>267</v>
      </c>
      <c r="X32" s="43" t="s">
        <v>188</v>
      </c>
    </row>
    <row r="33" spans="1:28" ht="16.5" customHeight="1" x14ac:dyDescent="0.35">
      <c r="A33" s="17" t="s">
        <v>33</v>
      </c>
      <c r="B33" s="2">
        <v>548631</v>
      </c>
      <c r="C33" s="21" t="s">
        <v>342</v>
      </c>
      <c r="D33" s="17" t="s">
        <v>232</v>
      </c>
      <c r="E33" t="s">
        <v>120</v>
      </c>
      <c r="F33" t="s">
        <v>284</v>
      </c>
      <c r="G33" t="s">
        <v>285</v>
      </c>
      <c r="H33" t="s">
        <v>121</v>
      </c>
      <c r="I33" t="s">
        <v>182</v>
      </c>
      <c r="J33" t="s">
        <v>37</v>
      </c>
      <c r="K33" s="2" t="s">
        <v>122</v>
      </c>
      <c r="L33" s="2" t="s">
        <v>92</v>
      </c>
      <c r="M33" s="2">
        <v>7</v>
      </c>
      <c r="N33" s="6" t="s">
        <v>319</v>
      </c>
      <c r="O33" s="1" t="s">
        <v>286</v>
      </c>
      <c r="P33" s="16" t="s">
        <v>233</v>
      </c>
      <c r="Q33" s="1">
        <v>100</v>
      </c>
      <c r="R33" s="1" t="s">
        <v>234</v>
      </c>
      <c r="S33" s="1" t="s">
        <v>239</v>
      </c>
      <c r="T33" s="3" t="s">
        <v>240</v>
      </c>
      <c r="U33" t="s">
        <v>121</v>
      </c>
      <c r="V33" s="19">
        <v>46988192</v>
      </c>
      <c r="W33" s="20" t="s">
        <v>267</v>
      </c>
      <c r="X33" s="43" t="s">
        <v>188</v>
      </c>
    </row>
    <row r="34" spans="1:28" ht="16.5" customHeight="1" x14ac:dyDescent="0.35">
      <c r="A34" s="17" t="s">
        <v>33</v>
      </c>
      <c r="B34" s="2">
        <v>548631</v>
      </c>
      <c r="C34" s="21" t="s">
        <v>342</v>
      </c>
      <c r="D34" s="17" t="s">
        <v>232</v>
      </c>
      <c r="E34" t="s">
        <v>120</v>
      </c>
      <c r="F34" t="s">
        <v>284</v>
      </c>
      <c r="G34" t="s">
        <v>285</v>
      </c>
      <c r="H34" t="s">
        <v>123</v>
      </c>
      <c r="I34" t="s">
        <v>183</v>
      </c>
      <c r="J34" t="s">
        <v>42</v>
      </c>
      <c r="K34" s="2" t="s">
        <v>124</v>
      </c>
      <c r="L34" s="2" t="s">
        <v>92</v>
      </c>
      <c r="M34" s="2">
        <v>7</v>
      </c>
      <c r="N34" s="6" t="s">
        <v>319</v>
      </c>
      <c r="O34" s="1" t="s">
        <v>221</v>
      </c>
      <c r="P34" s="16" t="s">
        <v>233</v>
      </c>
      <c r="Q34" s="1">
        <v>100</v>
      </c>
      <c r="R34" s="1" t="s">
        <v>234</v>
      </c>
      <c r="S34" s="1" t="s">
        <v>239</v>
      </c>
      <c r="T34" s="3" t="s">
        <v>240</v>
      </c>
      <c r="U34" t="s">
        <v>123</v>
      </c>
      <c r="V34" s="19">
        <v>56142584</v>
      </c>
      <c r="W34" s="20" t="s">
        <v>267</v>
      </c>
      <c r="X34" s="43" t="s">
        <v>188</v>
      </c>
    </row>
    <row r="35" spans="1:28" ht="16.5" customHeight="1" x14ac:dyDescent="0.35">
      <c r="A35" s="17" t="s">
        <v>33</v>
      </c>
      <c r="B35" s="2">
        <v>548631</v>
      </c>
      <c r="C35" s="21" t="s">
        <v>342</v>
      </c>
      <c r="D35" s="17" t="s">
        <v>232</v>
      </c>
      <c r="E35" t="s">
        <v>125</v>
      </c>
      <c r="F35" s="1" t="s">
        <v>126</v>
      </c>
      <c r="G35" t="s">
        <v>287</v>
      </c>
      <c r="H35" t="s">
        <v>127</v>
      </c>
      <c r="I35" t="s">
        <v>127</v>
      </c>
      <c r="J35" t="s">
        <v>37</v>
      </c>
      <c r="K35" s="2" t="s">
        <v>128</v>
      </c>
      <c r="L35" s="2" t="s">
        <v>129</v>
      </c>
      <c r="M35" s="2">
        <v>9</v>
      </c>
      <c r="N35" t="s">
        <v>320</v>
      </c>
      <c r="O35" s="1" t="s">
        <v>288</v>
      </c>
      <c r="P35" s="16" t="s">
        <v>233</v>
      </c>
      <c r="Q35" s="1">
        <v>100</v>
      </c>
      <c r="R35" s="1" t="s">
        <v>234</v>
      </c>
      <c r="S35" s="1" t="s">
        <v>239</v>
      </c>
      <c r="T35" s="3" t="s">
        <v>240</v>
      </c>
      <c r="U35" t="s">
        <v>127</v>
      </c>
      <c r="V35" s="19">
        <v>49413463</v>
      </c>
      <c r="W35" s="2" t="s">
        <v>258</v>
      </c>
      <c r="X35" s="43" t="s">
        <v>343</v>
      </c>
    </row>
    <row r="36" spans="1:28" ht="16.5" customHeight="1" x14ac:dyDescent="0.35">
      <c r="A36" s="17" t="s">
        <v>33</v>
      </c>
      <c r="B36" s="2">
        <v>548631</v>
      </c>
      <c r="C36" s="21" t="s">
        <v>342</v>
      </c>
      <c r="D36" s="17" t="s">
        <v>232</v>
      </c>
      <c r="E36" t="s">
        <v>130</v>
      </c>
      <c r="F36" s="1" t="s">
        <v>126</v>
      </c>
      <c r="G36" t="s">
        <v>289</v>
      </c>
      <c r="H36" t="s">
        <v>131</v>
      </c>
      <c r="I36" t="s">
        <v>131</v>
      </c>
      <c r="J36" t="s">
        <v>37</v>
      </c>
      <c r="K36" s="2" t="s">
        <v>132</v>
      </c>
      <c r="L36" s="2" t="s">
        <v>129</v>
      </c>
      <c r="M36" s="2">
        <v>10</v>
      </c>
      <c r="N36" t="s">
        <v>321</v>
      </c>
      <c r="O36" s="1" t="s">
        <v>290</v>
      </c>
      <c r="P36" s="16" t="s">
        <v>233</v>
      </c>
      <c r="Q36" s="1">
        <v>100</v>
      </c>
      <c r="R36" s="1" t="s">
        <v>234</v>
      </c>
      <c r="S36" s="1" t="s">
        <v>239</v>
      </c>
      <c r="T36" s="3" t="s">
        <v>240</v>
      </c>
      <c r="U36" t="s">
        <v>131</v>
      </c>
      <c r="V36" s="19">
        <v>53967682</v>
      </c>
      <c r="W36" s="2" t="s">
        <v>258</v>
      </c>
      <c r="X36" s="43" t="s">
        <v>343</v>
      </c>
    </row>
    <row r="37" spans="1:28" ht="16.5" customHeight="1" x14ac:dyDescent="0.35">
      <c r="A37" s="17" t="s">
        <v>33</v>
      </c>
      <c r="B37" s="2">
        <v>548631</v>
      </c>
      <c r="C37" s="21" t="s">
        <v>342</v>
      </c>
      <c r="D37" s="17" t="s">
        <v>232</v>
      </c>
      <c r="E37" t="s">
        <v>133</v>
      </c>
      <c r="F37" s="1" t="s">
        <v>134</v>
      </c>
      <c r="G37" t="s">
        <v>291</v>
      </c>
      <c r="H37" t="s">
        <v>135</v>
      </c>
      <c r="I37" t="s">
        <v>135</v>
      </c>
      <c r="J37" t="s">
        <v>37</v>
      </c>
      <c r="K37" s="2" t="s">
        <v>136</v>
      </c>
      <c r="L37" s="2" t="s">
        <v>137</v>
      </c>
      <c r="M37" s="2">
        <v>10</v>
      </c>
      <c r="N37" t="s">
        <v>322</v>
      </c>
      <c r="O37" s="1" t="s">
        <v>292</v>
      </c>
      <c r="P37" s="16" t="s">
        <v>233</v>
      </c>
      <c r="Q37" s="1">
        <v>100</v>
      </c>
      <c r="R37" s="1" t="s">
        <v>234</v>
      </c>
      <c r="S37" s="1" t="s">
        <v>239</v>
      </c>
      <c r="T37" s="3" t="s">
        <v>240</v>
      </c>
      <c r="U37" t="s">
        <v>135</v>
      </c>
      <c r="V37" s="19">
        <v>60103065</v>
      </c>
      <c r="W37" s="2" t="s">
        <v>258</v>
      </c>
      <c r="X37" s="43" t="s">
        <v>343</v>
      </c>
    </row>
    <row r="38" spans="1:28" ht="16.5" customHeight="1" x14ac:dyDescent="0.35">
      <c r="A38" s="17" t="s">
        <v>33</v>
      </c>
      <c r="B38" s="2">
        <v>548631</v>
      </c>
      <c r="C38" s="21" t="s">
        <v>342</v>
      </c>
      <c r="D38" s="17" t="s">
        <v>232</v>
      </c>
      <c r="E38" t="s">
        <v>138</v>
      </c>
      <c r="F38" s="1" t="s">
        <v>134</v>
      </c>
      <c r="G38" t="s">
        <v>293</v>
      </c>
      <c r="H38" t="s">
        <v>139</v>
      </c>
      <c r="I38" t="s">
        <v>139</v>
      </c>
      <c r="J38" t="s">
        <v>37</v>
      </c>
      <c r="K38" s="2" t="s">
        <v>140</v>
      </c>
      <c r="L38" s="2" t="s">
        <v>137</v>
      </c>
      <c r="M38" s="2">
        <v>11</v>
      </c>
      <c r="N38" t="s">
        <v>323</v>
      </c>
      <c r="O38" s="1" t="s">
        <v>225</v>
      </c>
      <c r="P38" s="16" t="s">
        <v>233</v>
      </c>
      <c r="Q38" s="1">
        <v>100</v>
      </c>
      <c r="R38" s="1" t="s">
        <v>234</v>
      </c>
      <c r="S38" s="1" t="s">
        <v>239</v>
      </c>
      <c r="T38" s="3" t="s">
        <v>240</v>
      </c>
      <c r="U38" t="s">
        <v>139</v>
      </c>
      <c r="V38" s="19">
        <v>64779838</v>
      </c>
      <c r="W38" s="2" t="s">
        <v>258</v>
      </c>
      <c r="X38" s="43" t="s">
        <v>343</v>
      </c>
    </row>
    <row r="39" spans="1:28" s="1" customFormat="1" ht="16.5" customHeight="1" x14ac:dyDescent="0.35">
      <c r="A39" s="16" t="s">
        <v>33</v>
      </c>
      <c r="B39" s="3">
        <v>548631</v>
      </c>
      <c r="C39" s="21" t="s">
        <v>342</v>
      </c>
      <c r="D39" s="16" t="s">
        <v>232</v>
      </c>
      <c r="E39" s="1" t="s">
        <v>141</v>
      </c>
      <c r="F39" s="1" t="s">
        <v>134</v>
      </c>
      <c r="G39" s="1" t="s">
        <v>294</v>
      </c>
      <c r="H39" s="1" t="s">
        <v>142</v>
      </c>
      <c r="I39" s="1" t="s">
        <v>184</v>
      </c>
      <c r="J39" s="1" t="s">
        <v>37</v>
      </c>
      <c r="K39" s="3" t="s">
        <v>143</v>
      </c>
      <c r="L39" s="3" t="s">
        <v>137</v>
      </c>
      <c r="M39" s="3">
        <v>1</v>
      </c>
      <c r="N39" s="1" t="s">
        <v>324</v>
      </c>
      <c r="O39" s="1" t="s">
        <v>226</v>
      </c>
      <c r="P39" s="16" t="s">
        <v>233</v>
      </c>
      <c r="Q39" s="1">
        <v>75</v>
      </c>
      <c r="R39" s="1" t="s">
        <v>234</v>
      </c>
      <c r="S39" s="1" t="s">
        <v>239</v>
      </c>
      <c r="T39" s="3" t="s">
        <v>240</v>
      </c>
      <c r="U39" s="1" t="s">
        <v>142</v>
      </c>
      <c r="V39" s="22">
        <v>77180381</v>
      </c>
      <c r="W39" s="20" t="s">
        <v>237</v>
      </c>
      <c r="X39" s="44" t="s">
        <v>238</v>
      </c>
      <c r="Y39" s="23"/>
      <c r="Z39" s="47"/>
      <c r="AA39" s="49"/>
      <c r="AB39" s="24"/>
    </row>
    <row r="40" spans="1:28" ht="16.5" customHeight="1" x14ac:dyDescent="0.35">
      <c r="A40" s="17" t="s">
        <v>33</v>
      </c>
      <c r="B40" s="2">
        <v>548631</v>
      </c>
      <c r="C40" s="21" t="s">
        <v>342</v>
      </c>
      <c r="D40" s="17" t="s">
        <v>232</v>
      </c>
      <c r="E40" s="4" t="s">
        <v>144</v>
      </c>
      <c r="F40" s="1" t="s">
        <v>134</v>
      </c>
      <c r="G40" s="4" t="s">
        <v>295</v>
      </c>
      <c r="H40" s="1" t="s">
        <v>145</v>
      </c>
      <c r="I40" s="1" t="s">
        <v>185</v>
      </c>
      <c r="J40" t="s">
        <v>37</v>
      </c>
      <c r="K40" s="2" t="s">
        <v>146</v>
      </c>
      <c r="L40" s="2" t="s">
        <v>137</v>
      </c>
      <c r="M40" s="2">
        <v>3</v>
      </c>
      <c r="N40" t="s">
        <v>325</v>
      </c>
      <c r="O40" s="1" t="s">
        <v>296</v>
      </c>
      <c r="P40" s="16" t="s">
        <v>233</v>
      </c>
      <c r="Q40" s="1">
        <v>70</v>
      </c>
      <c r="R40" s="1" t="s">
        <v>234</v>
      </c>
      <c r="S40" s="1" t="s">
        <v>235</v>
      </c>
      <c r="T40" s="18" t="s">
        <v>236</v>
      </c>
      <c r="U40" s="1" t="s">
        <v>145</v>
      </c>
      <c r="V40" s="19">
        <v>19151254</v>
      </c>
      <c r="W40" s="2" t="s">
        <v>258</v>
      </c>
      <c r="X40" s="43" t="s">
        <v>343</v>
      </c>
    </row>
    <row r="41" spans="1:28" ht="16.5" customHeight="1" x14ac:dyDescent="0.35">
      <c r="A41" s="17" t="s">
        <v>33</v>
      </c>
      <c r="B41" s="2">
        <v>548631</v>
      </c>
      <c r="C41" s="21" t="s">
        <v>342</v>
      </c>
      <c r="D41" s="17" t="s">
        <v>232</v>
      </c>
      <c r="E41" s="5" t="s">
        <v>147</v>
      </c>
      <c r="F41" s="1" t="s">
        <v>297</v>
      </c>
      <c r="G41" s="5" t="s">
        <v>298</v>
      </c>
      <c r="H41" s="1" t="s">
        <v>148</v>
      </c>
      <c r="I41" s="1" t="s">
        <v>186</v>
      </c>
      <c r="J41" t="s">
        <v>37</v>
      </c>
      <c r="K41" s="2" t="s">
        <v>149</v>
      </c>
      <c r="L41" s="2" t="s">
        <v>150</v>
      </c>
      <c r="M41" s="2">
        <v>1</v>
      </c>
      <c r="N41" t="s">
        <v>326</v>
      </c>
      <c r="O41" s="1" t="s">
        <v>299</v>
      </c>
      <c r="P41" s="16" t="s">
        <v>233</v>
      </c>
      <c r="Q41" s="1">
        <v>75</v>
      </c>
      <c r="R41" s="1" t="s">
        <v>234</v>
      </c>
      <c r="S41" s="1" t="s">
        <v>239</v>
      </c>
      <c r="T41" s="3" t="s">
        <v>240</v>
      </c>
      <c r="U41" s="1" t="s">
        <v>148</v>
      </c>
      <c r="V41" s="19">
        <v>83830920</v>
      </c>
      <c r="W41" s="2" t="s">
        <v>258</v>
      </c>
      <c r="X41" s="43" t="s">
        <v>343</v>
      </c>
    </row>
    <row r="42" spans="1:28" ht="16.5" customHeight="1" x14ac:dyDescent="0.35">
      <c r="A42" s="25" t="s">
        <v>33</v>
      </c>
      <c r="B42" s="26">
        <v>548631</v>
      </c>
      <c r="C42" s="21" t="s">
        <v>342</v>
      </c>
      <c r="D42" s="25" t="s">
        <v>232</v>
      </c>
      <c r="E42" s="27" t="s">
        <v>151</v>
      </c>
      <c r="F42" s="28" t="s">
        <v>300</v>
      </c>
      <c r="G42" s="27" t="s">
        <v>301</v>
      </c>
      <c r="H42" s="28" t="s">
        <v>152</v>
      </c>
      <c r="I42" s="28" t="s">
        <v>187</v>
      </c>
      <c r="J42" s="29" t="s">
        <v>37</v>
      </c>
      <c r="K42" s="26" t="s">
        <v>153</v>
      </c>
      <c r="L42" s="26" t="s">
        <v>154</v>
      </c>
      <c r="M42" s="26">
        <v>1</v>
      </c>
      <c r="N42" s="29" t="s">
        <v>327</v>
      </c>
      <c r="O42" s="28" t="s">
        <v>302</v>
      </c>
      <c r="P42" s="30" t="s">
        <v>233</v>
      </c>
      <c r="Q42" s="28">
        <v>75</v>
      </c>
      <c r="R42" s="28" t="s">
        <v>234</v>
      </c>
      <c r="S42" s="28" t="s">
        <v>239</v>
      </c>
      <c r="T42" s="31" t="s">
        <v>236</v>
      </c>
      <c r="U42" s="28" t="s">
        <v>152</v>
      </c>
      <c r="V42" s="32">
        <v>10092973</v>
      </c>
      <c r="W42" s="26" t="s">
        <v>258</v>
      </c>
      <c r="X42" s="43" t="s">
        <v>343</v>
      </c>
      <c r="Y42" s="37"/>
      <c r="Z42" s="48"/>
      <c r="AA42" s="46"/>
      <c r="AB42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</vt:lpstr>
      <vt:lpstr>File 8a RNA Seq of ACO Glymas</vt:lpstr>
      <vt:lpstr>File 8b RNA Seq in Williams</vt:lpstr>
      <vt:lpstr>File 8c Williams RNA-Seq lib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dkinlab</dc:creator>
  <cp:lastModifiedBy>User</cp:lastModifiedBy>
  <cp:lastPrinted>2016-09-30T00:25:16Z</cp:lastPrinted>
  <dcterms:created xsi:type="dcterms:W3CDTF">2016-07-08T17:53:56Z</dcterms:created>
  <dcterms:modified xsi:type="dcterms:W3CDTF">2020-05-01T03:44:48Z</dcterms:modified>
</cp:coreProperties>
</file>